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hyelee/Desktop/Seulgi paper/2026 After adding new data/Cell Reports_제출준비중/"/>
    </mc:Choice>
  </mc:AlternateContent>
  <xr:revisionPtr revIDLastSave="0" documentId="13_ncr:1_{2E67CCFE-817E-624A-9639-F0C26B146017}" xr6:coauthVersionLast="47" xr6:coauthVersionMax="47" xr10:uidLastSave="{00000000-0000-0000-0000-000000000000}"/>
  <bookViews>
    <workbookView xWindow="11040" yWindow="2200" windowWidth="33600" windowHeight="23840" activeTab="2" xr2:uid="{2143E97C-66A3-D347-9DEF-FC849C3D3149}"/>
  </bookViews>
  <sheets>
    <sheet name="Fig. 1-5" sheetId="1" r:id="rId1"/>
    <sheet name="Supplementary Fig. 1-6" sheetId="2" r:id="rId2"/>
    <sheet name="Number of mice and samples" sheetId="3" r:id="rId3"/>
  </sheets>
  <definedNames>
    <definedName name="_xlnm.Print_Area" localSheetId="2">'Number of mice and samples'!$A$1:$H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4" i="2" l="1"/>
  <c r="O75" i="2"/>
  <c r="O76" i="2"/>
  <c r="O77" i="2"/>
  <c r="O78" i="2"/>
  <c r="O79" i="2"/>
  <c r="O67" i="2"/>
  <c r="O68" i="2"/>
  <c r="O69" i="2"/>
  <c r="O70" i="2"/>
  <c r="O71" i="2"/>
  <c r="O72" i="2"/>
  <c r="O73" i="2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O61" i="2"/>
  <c r="O60" i="2"/>
  <c r="O62" i="2"/>
  <c r="O63" i="2"/>
  <c r="O64" i="2"/>
  <c r="O65" i="2"/>
  <c r="O66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049" uniqueCount="161">
  <si>
    <t>Fig.</t>
  </si>
  <si>
    <t xml:space="preserve">Groups </t>
  </si>
  <si>
    <t>Test</t>
  </si>
  <si>
    <t>Statistics</t>
  </si>
  <si>
    <r>
      <rPr>
        <b/>
        <i/>
        <sz val="12"/>
        <color rgb="FF000000"/>
        <rFont val="Arial"/>
        <family val="2"/>
      </rPr>
      <t xml:space="preserve">F </t>
    </r>
    <r>
      <rPr>
        <b/>
        <sz val="12"/>
        <color rgb="FF000000"/>
        <rFont val="Arial"/>
        <family val="2"/>
      </rPr>
      <t>value</t>
    </r>
  </si>
  <si>
    <r>
      <rPr>
        <b/>
        <i/>
        <sz val="12"/>
        <color rgb="FF000000"/>
        <rFont val="Arial"/>
        <family val="2"/>
      </rPr>
      <t>t</t>
    </r>
    <r>
      <rPr>
        <b/>
        <sz val="12"/>
        <color rgb="FF000000"/>
        <rFont val="Arial"/>
        <family val="2"/>
      </rPr>
      <t xml:space="preserve"> value</t>
    </r>
  </si>
  <si>
    <r>
      <t>P</t>
    </r>
    <r>
      <rPr>
        <b/>
        <sz val="12"/>
        <color rgb="FF000000"/>
        <rFont val="Arial"/>
        <family val="2"/>
      </rPr>
      <t>-value</t>
    </r>
  </si>
  <si>
    <t>95% LCL</t>
  </si>
  <si>
    <t>95% UCL</t>
  </si>
  <si>
    <t>Significance</t>
  </si>
  <si>
    <t>Fig. 1B</t>
  </si>
  <si>
    <t>CTR</t>
  </si>
  <si>
    <t>3RS(Imm)</t>
  </si>
  <si>
    <t>14RS (Imm)</t>
  </si>
  <si>
    <t>14RS+10</t>
  </si>
  <si>
    <t>One-way ANOVA</t>
  </si>
  <si>
    <t>F(3,61)</t>
  </si>
  <si>
    <t>Fisher's test</t>
  </si>
  <si>
    <t>&lt;0.0001</t>
  </si>
  <si>
    <t>Fig. 1C</t>
  </si>
  <si>
    <t>3RS</t>
  </si>
  <si>
    <t>14RS</t>
  </si>
  <si>
    <t>F(2,79)</t>
  </si>
  <si>
    <t>Fig. 1D</t>
  </si>
  <si>
    <t>Fig. 1E</t>
  </si>
  <si>
    <t>Fig. 1F</t>
  </si>
  <si>
    <t>F(2,90)</t>
  </si>
  <si>
    <t>Fig. 1G</t>
  </si>
  <si>
    <t>F(2,78)</t>
  </si>
  <si>
    <t>Fig. 1H</t>
  </si>
  <si>
    <t>F(2,91)</t>
  </si>
  <si>
    <t>GluR1</t>
  </si>
  <si>
    <t>F(3,45)</t>
  </si>
  <si>
    <t>GluR2</t>
  </si>
  <si>
    <t>F(3,51)</t>
  </si>
  <si>
    <t>p-GluR2</t>
  </si>
  <si>
    <t>VGLUT2</t>
  </si>
  <si>
    <t>PSD-95</t>
  </si>
  <si>
    <t>TH</t>
  </si>
  <si>
    <t>F(3,36)</t>
  </si>
  <si>
    <t>F(3,40)</t>
  </si>
  <si>
    <t>Supplementary
Fig. 1E</t>
  </si>
  <si>
    <t>Supplementary
Fig. 1G</t>
  </si>
  <si>
    <t>F(3, 37)</t>
  </si>
  <si>
    <t>Fig. 2D</t>
  </si>
  <si>
    <t>Supplementary
Fig. 2B</t>
  </si>
  <si>
    <t>F(3, 49)</t>
  </si>
  <si>
    <t>Fig. 1K</t>
  </si>
  <si>
    <t>GFP CTR</t>
  </si>
  <si>
    <t>GFP sal</t>
  </si>
  <si>
    <t>GFP CNO</t>
  </si>
  <si>
    <t>Gi-sal</t>
  </si>
  <si>
    <t>Gi-CNO</t>
  </si>
  <si>
    <t>F(4,74)</t>
  </si>
  <si>
    <t>Fig. 3D</t>
  </si>
  <si>
    <t>Gq-sal</t>
  </si>
  <si>
    <t xml:space="preserve">Gq-CNO </t>
  </si>
  <si>
    <t>two-tailed unpaired Student's t-test</t>
  </si>
  <si>
    <t>t(22)</t>
  </si>
  <si>
    <t>Fig. 3G</t>
  </si>
  <si>
    <t>DAergic</t>
  </si>
  <si>
    <t>t(66)</t>
  </si>
  <si>
    <t>Non-DAergic</t>
  </si>
  <si>
    <t xml:space="preserve">14RS </t>
  </si>
  <si>
    <t>t(76)</t>
  </si>
  <si>
    <t>Fig. 2C</t>
  </si>
  <si>
    <t>Fig. 2G</t>
  </si>
  <si>
    <t>F(3,29)</t>
  </si>
  <si>
    <t>F(3,27)</t>
  </si>
  <si>
    <t>1st</t>
  </si>
  <si>
    <t>2nd</t>
  </si>
  <si>
    <t xml:space="preserve">two-tailed paired Student's t-tests </t>
  </si>
  <si>
    <t>t(7)</t>
  </si>
  <si>
    <t>F(2,21)</t>
  </si>
  <si>
    <t>Fig. 3E</t>
  </si>
  <si>
    <t>Fig. 3H</t>
  </si>
  <si>
    <t>Fig. 3I</t>
  </si>
  <si>
    <t>GFP</t>
  </si>
  <si>
    <t>VGLUT2 OE</t>
  </si>
  <si>
    <t>Mann–Whitney U test</t>
  </si>
  <si>
    <t>U = 2</t>
  </si>
  <si>
    <t>GFP-CTR</t>
  </si>
  <si>
    <t>GFP-14RS</t>
  </si>
  <si>
    <t>VGLUT2 OE-CTR</t>
  </si>
  <si>
    <t>VGLUT2 OE-14RS</t>
  </si>
  <si>
    <t>F(3,84)</t>
  </si>
  <si>
    <t>F(3,81)</t>
  </si>
  <si>
    <t>Fig. 4C</t>
  </si>
  <si>
    <t xml:space="preserve">Fig. 4D </t>
  </si>
  <si>
    <t xml:space="preserve">Fig. 4E </t>
  </si>
  <si>
    <t>Fig. 4F</t>
  </si>
  <si>
    <t>Fig. 4G</t>
  </si>
  <si>
    <t>Fig. 4H</t>
  </si>
  <si>
    <t>Fig. 4I</t>
  </si>
  <si>
    <t>F(3,37)</t>
  </si>
  <si>
    <t>t(6)</t>
  </si>
  <si>
    <t>t(5)</t>
  </si>
  <si>
    <t>R DA-phasic</t>
  </si>
  <si>
    <t>F(3,24)</t>
  </si>
  <si>
    <t>R DA-tonic</t>
  </si>
  <si>
    <t>Fig. 5B</t>
  </si>
  <si>
    <t>Fig. 5C</t>
  </si>
  <si>
    <t xml:space="preserve">Fig. 5D </t>
  </si>
  <si>
    <t>Fig. 5E</t>
  </si>
  <si>
    <t>Fig. 5F</t>
  </si>
  <si>
    <t>F(3,49)</t>
  </si>
  <si>
    <t>Supplementary
Fig. 2C</t>
  </si>
  <si>
    <t>t(1140)</t>
  </si>
  <si>
    <t xml:space="preserve">VGLUT2 OE </t>
  </si>
  <si>
    <t>t(34)</t>
  </si>
  <si>
    <t xml:space="preserve">CTR </t>
  </si>
  <si>
    <t>Size</t>
  </si>
  <si>
    <t>Number</t>
  </si>
  <si>
    <t>U = 71</t>
  </si>
  <si>
    <t>CTR CNO</t>
  </si>
  <si>
    <t>CTR sal</t>
  </si>
  <si>
    <t>U = 49</t>
  </si>
  <si>
    <t>U = 27</t>
  </si>
  <si>
    <t>Supplementary
Fig. 3A</t>
  </si>
  <si>
    <t>Fig. 1C-E</t>
  </si>
  <si>
    <t>14RS +10</t>
  </si>
  <si>
    <t>3RS (Imm)</t>
  </si>
  <si>
    <t>Number of puncta analyzed</t>
  </si>
  <si>
    <t>Number of cells recorded</t>
  </si>
  <si>
    <t>Number of cells analyzed</t>
  </si>
  <si>
    <t>Number of slices analyzed</t>
  </si>
  <si>
    <t>Number of samples</t>
  </si>
  <si>
    <t>Number of mice</t>
  </si>
  <si>
    <t>Group</t>
  </si>
  <si>
    <t>Figures</t>
  </si>
  <si>
    <t>Gq-CNO</t>
  </si>
  <si>
    <t>Fig. 3G-I</t>
  </si>
  <si>
    <t>Fig. 4D-H</t>
  </si>
  <si>
    <t>Fig. 5D-F</t>
  </si>
  <si>
    <t>Other molecules</t>
  </si>
  <si>
    <t>Supplementary
Fig. 1C</t>
  </si>
  <si>
    <t>Supplementary 
Fig. 2E</t>
  </si>
  <si>
    <t xml:space="preserve">TH-negative </t>
  </si>
  <si>
    <t>TH-positive</t>
  </si>
  <si>
    <t>GFP neurons</t>
  </si>
  <si>
    <t>Supplementary
Fig. 3B</t>
  </si>
  <si>
    <t>Supplementary
Fig. 3C</t>
  </si>
  <si>
    <t xml:space="preserve">Number </t>
  </si>
  <si>
    <t>Supplementary 
Fig. 4B</t>
  </si>
  <si>
    <t>Supplementary
Fig. 4C</t>
  </si>
  <si>
    <t>Supplementary
Fig. 4D</t>
  </si>
  <si>
    <t>Supplementary
Fig. 6B</t>
  </si>
  <si>
    <t xml:space="preserve"> 
Figure S1C</t>
  </si>
  <si>
    <t>Figure</t>
  </si>
  <si>
    <t>Figure S1E</t>
  </si>
  <si>
    <t>Figure S1G</t>
  </si>
  <si>
    <t>Figure S2B</t>
  </si>
  <si>
    <t>Figure S2C</t>
  </si>
  <si>
    <t>Figure S2E</t>
  </si>
  <si>
    <t>Figure S3A</t>
  </si>
  <si>
    <t>Figur S3B</t>
  </si>
  <si>
    <t>Figure S4D</t>
  </si>
  <si>
    <t>Figure S6B</t>
  </si>
  <si>
    <t>Table S1-2. Statistics (Supplementary Figure 1-6)</t>
  </si>
  <si>
    <t>Table S1-1. Statistics (Figure 1-5)</t>
  </si>
  <si>
    <t xml:space="preserve">Table S1-3. Number of mice and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3"/>
      <color theme="1"/>
      <name val="Arial"/>
      <family val="2"/>
    </font>
    <font>
      <sz val="12"/>
      <color rgb="FF000000"/>
      <name val="Arial"/>
      <family val="2"/>
    </font>
    <font>
      <sz val="13"/>
      <color theme="1"/>
      <name val="Helvetica Neue"/>
      <family val="2"/>
    </font>
    <font>
      <b/>
      <sz val="12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2" xfId="0" applyFont="1" applyBorder="1" applyAlignment="1">
      <alignment horizontal="center" vertical="center" wrapText="1" readingOrder="1"/>
    </xf>
    <xf numFmtId="0" fontId="3" fillId="0" borderId="2" xfId="0" applyFont="1" applyBorder="1"/>
    <xf numFmtId="0" fontId="4" fillId="0" borderId="2" xfId="0" applyFont="1" applyBorder="1" applyAlignment="1">
      <alignment horizontal="center" vertical="center"/>
    </xf>
    <xf numFmtId="0" fontId="5" fillId="0" borderId="2" xfId="0" applyFont="1" applyBorder="1"/>
    <xf numFmtId="0" fontId="3" fillId="0" borderId="4" xfId="0" applyFont="1" applyBorder="1"/>
    <xf numFmtId="11" fontId="3" fillId="0" borderId="2" xfId="0" applyNumberFormat="1" applyFont="1" applyBorder="1"/>
    <xf numFmtId="0" fontId="0" fillId="0" borderId="2" xfId="0" applyBorder="1"/>
    <xf numFmtId="0" fontId="3" fillId="0" borderId="5" xfId="0" applyFont="1" applyBorder="1"/>
    <xf numFmtId="11" fontId="3" fillId="0" borderId="5" xfId="0" applyNumberFormat="1" applyFont="1" applyBorder="1"/>
    <xf numFmtId="0" fontId="3" fillId="0" borderId="3" xfId="0" applyFont="1" applyBorder="1"/>
    <xf numFmtId="0" fontId="3" fillId="0" borderId="9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  <xf numFmtId="0" fontId="0" fillId="0" borderId="9" xfId="0" applyBorder="1"/>
    <xf numFmtId="0" fontId="0" fillId="0" borderId="4" xfId="0" applyBorder="1"/>
    <xf numFmtId="11" fontId="0" fillId="0" borderId="2" xfId="0" applyNumberFormat="1" applyBorder="1"/>
    <xf numFmtId="0" fontId="0" fillId="0" borderId="3" xfId="0" applyBorder="1"/>
    <xf numFmtId="0" fontId="0" fillId="0" borderId="12" xfId="0" applyBorder="1"/>
    <xf numFmtId="0" fontId="0" fillId="0" borderId="1" xfId="0" applyBorder="1" applyAlignment="1">
      <alignment vertical="center"/>
    </xf>
    <xf numFmtId="0" fontId="4" fillId="0" borderId="9" xfId="0" applyFont="1" applyBorder="1" applyAlignment="1">
      <alignment horizontal="center" vertical="center"/>
    </xf>
    <xf numFmtId="0" fontId="5" fillId="0" borderId="9" xfId="0" applyFont="1" applyBorder="1"/>
    <xf numFmtId="0" fontId="4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wrapText="1"/>
    </xf>
    <xf numFmtId="0" fontId="5" fillId="0" borderId="4" xfId="0" applyFont="1" applyBorder="1"/>
    <xf numFmtId="0" fontId="3" fillId="0" borderId="9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/>
    </xf>
    <xf numFmtId="0" fontId="0" fillId="0" borderId="9" xfId="0" applyBorder="1" applyAlignment="1">
      <alignment vertical="center"/>
    </xf>
    <xf numFmtId="0" fontId="0" fillId="0" borderId="13" xfId="0" applyBorder="1"/>
    <xf numFmtId="0" fontId="0" fillId="0" borderId="15" xfId="0" applyBorder="1"/>
    <xf numFmtId="0" fontId="0" fillId="0" borderId="12" xfId="0" applyBorder="1" applyAlignment="1">
      <alignment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2ACD-8ECB-2B46-87CA-B515C1F2EDCA}">
  <sheetPr>
    <pageSetUpPr fitToPage="1"/>
  </sheetPr>
  <dimension ref="B1:P155"/>
  <sheetViews>
    <sheetView zoomScale="88" zoomScaleNormal="88" workbookViewId="0">
      <selection activeCell="B1" sqref="B1:P1"/>
    </sheetView>
  </sheetViews>
  <sheetFormatPr baseColWidth="10" defaultRowHeight="16" x14ac:dyDescent="0.2"/>
  <cols>
    <col min="3" max="3" width="18.33203125" bestFit="1" customWidth="1"/>
    <col min="4" max="4" width="18.1640625" bestFit="1" customWidth="1"/>
    <col min="5" max="5" width="12.33203125" bestFit="1" customWidth="1"/>
    <col min="6" max="7" width="18.33203125" bestFit="1" customWidth="1"/>
    <col min="9" max="9" width="33" bestFit="1" customWidth="1"/>
    <col min="10" max="10" width="10.1640625" bestFit="1" customWidth="1"/>
    <col min="16" max="16" width="22.1640625" customWidth="1"/>
  </cols>
  <sheetData>
    <row r="1" spans="2:16" ht="33" customHeight="1" x14ac:dyDescent="0.25">
      <c r="B1" s="56" t="s">
        <v>159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</row>
    <row r="2" spans="2:16" ht="33" customHeight="1" x14ac:dyDescent="0.25"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2:16" ht="19" customHeight="1" x14ac:dyDescent="0.2">
      <c r="B3" s="1" t="s">
        <v>0</v>
      </c>
      <c r="C3" s="1"/>
      <c r="D3" s="60" t="s">
        <v>1</v>
      </c>
      <c r="E3" s="60"/>
      <c r="F3" s="60"/>
      <c r="G3" s="60"/>
      <c r="H3" s="60"/>
      <c r="I3" s="1" t="s">
        <v>2</v>
      </c>
      <c r="J3" s="1" t="s">
        <v>3</v>
      </c>
      <c r="K3" s="1" t="s">
        <v>4</v>
      </c>
      <c r="L3" s="1" t="s">
        <v>5</v>
      </c>
      <c r="M3" s="40" t="s">
        <v>6</v>
      </c>
      <c r="N3" s="1" t="s">
        <v>7</v>
      </c>
      <c r="O3" s="1" t="s">
        <v>8</v>
      </c>
      <c r="P3" s="1" t="s">
        <v>9</v>
      </c>
    </row>
    <row r="4" spans="2:16" ht="17" x14ac:dyDescent="0.2">
      <c r="B4" s="61" t="s">
        <v>10</v>
      </c>
      <c r="C4" s="2"/>
      <c r="D4" s="2" t="s">
        <v>11</v>
      </c>
      <c r="E4" s="2" t="s">
        <v>12</v>
      </c>
      <c r="F4" s="2" t="s">
        <v>13</v>
      </c>
      <c r="G4" s="2" t="s">
        <v>14</v>
      </c>
      <c r="H4" s="2"/>
      <c r="I4" s="2" t="s">
        <v>15</v>
      </c>
      <c r="J4" s="2" t="s">
        <v>16</v>
      </c>
      <c r="K4" s="2">
        <v>31.889980000000001</v>
      </c>
      <c r="L4" s="2"/>
      <c r="M4" s="2"/>
      <c r="N4" s="2"/>
      <c r="O4" s="2"/>
      <c r="P4" s="3" t="str">
        <f>IF(M4="","", IF(LEFT(M4,1)="&lt;","***", IF(M4&lt;0.001,"***", IF(M4&lt;0.01,"**", IF(M4&lt;0.05,"*","")))))</f>
        <v/>
      </c>
    </row>
    <row r="5" spans="2:16" ht="17" x14ac:dyDescent="0.2">
      <c r="B5" s="58"/>
      <c r="C5" s="2"/>
      <c r="D5" s="2" t="s">
        <v>11</v>
      </c>
      <c r="E5" s="2"/>
      <c r="F5" s="2" t="s">
        <v>12</v>
      </c>
      <c r="G5" s="2"/>
      <c r="H5" s="2"/>
      <c r="I5" s="2" t="s">
        <v>17</v>
      </c>
      <c r="J5" s="2"/>
      <c r="K5" s="2"/>
      <c r="L5" s="2">
        <v>7.5206099999999996</v>
      </c>
      <c r="M5" s="2" t="s">
        <v>18</v>
      </c>
      <c r="N5" s="2">
        <v>103.49975000000001</v>
      </c>
      <c r="O5" s="2">
        <v>178.47203999999999</v>
      </c>
      <c r="P5" s="3" t="str">
        <f t="shared" ref="P5:P34" si="0">IF(M5="","", IF(LEFT(M5,1)="&lt;","***", IF(M5&lt;0.001,"***", IF(M5&lt;0.01,"**", IF(M5&lt;0.05,"*","")))))</f>
        <v>***</v>
      </c>
    </row>
    <row r="6" spans="2:16" ht="17" x14ac:dyDescent="0.2">
      <c r="B6" s="58"/>
      <c r="C6" s="2"/>
      <c r="D6" s="2" t="s">
        <v>11</v>
      </c>
      <c r="E6" s="2"/>
      <c r="F6" s="2" t="s">
        <v>13</v>
      </c>
      <c r="G6" s="2"/>
      <c r="H6" s="2"/>
      <c r="I6" s="2" t="s">
        <v>17</v>
      </c>
      <c r="J6" s="2"/>
      <c r="K6" s="2"/>
      <c r="L6" s="2">
        <v>7.3445099999999996</v>
      </c>
      <c r="M6" s="2" t="s">
        <v>18</v>
      </c>
      <c r="N6" s="2">
        <v>83.498670000000004</v>
      </c>
      <c r="O6" s="2">
        <v>145.97558000000001</v>
      </c>
      <c r="P6" s="3" t="str">
        <f t="shared" si="0"/>
        <v>***</v>
      </c>
    </row>
    <row r="7" spans="2:16" ht="17" x14ac:dyDescent="0.2">
      <c r="B7" s="58"/>
      <c r="C7" s="2"/>
      <c r="D7" s="2" t="s">
        <v>12</v>
      </c>
      <c r="E7" s="2"/>
      <c r="F7" s="2" t="s">
        <v>13</v>
      </c>
      <c r="G7" s="2"/>
      <c r="H7" s="2"/>
      <c r="I7" s="4" t="s">
        <v>17</v>
      </c>
      <c r="J7" s="4"/>
      <c r="K7" s="2"/>
      <c r="L7" s="2">
        <v>-1.3539600000000001</v>
      </c>
      <c r="M7" s="2">
        <v>0.18074000000000001</v>
      </c>
      <c r="N7" s="2">
        <v>-65.014669999999995</v>
      </c>
      <c r="O7" s="2">
        <v>12.51713</v>
      </c>
      <c r="P7" s="3" t="str">
        <f t="shared" si="0"/>
        <v/>
      </c>
    </row>
    <row r="8" spans="2:16" ht="17" x14ac:dyDescent="0.2">
      <c r="B8" s="58"/>
      <c r="C8" s="2"/>
      <c r="D8" s="2" t="s">
        <v>11</v>
      </c>
      <c r="E8" s="2"/>
      <c r="F8" s="2" t="s">
        <v>14</v>
      </c>
      <c r="G8" s="2"/>
      <c r="H8" s="2"/>
      <c r="I8" s="4" t="s">
        <v>17</v>
      </c>
      <c r="J8" s="4"/>
      <c r="K8" s="2"/>
      <c r="L8" s="2">
        <v>0.78473000000000004</v>
      </c>
      <c r="M8" s="2">
        <v>0.43564999999999998</v>
      </c>
      <c r="N8" s="2">
        <v>-19.995819999999998</v>
      </c>
      <c r="O8" s="2">
        <v>45.827680000000001</v>
      </c>
      <c r="P8" s="3" t="str">
        <f t="shared" si="0"/>
        <v/>
      </c>
    </row>
    <row r="9" spans="2:16" ht="17" x14ac:dyDescent="0.2">
      <c r="B9" s="58"/>
      <c r="C9" s="2"/>
      <c r="D9" s="2" t="s">
        <v>12</v>
      </c>
      <c r="E9" s="2"/>
      <c r="F9" s="2" t="s">
        <v>14</v>
      </c>
      <c r="G9" s="2"/>
      <c r="H9" s="2"/>
      <c r="I9" s="2" t="s">
        <v>17</v>
      </c>
      <c r="J9" s="2"/>
      <c r="K9" s="2"/>
      <c r="L9" s="2">
        <v>-6.3821099999999999</v>
      </c>
      <c r="M9" s="2" t="s">
        <v>18</v>
      </c>
      <c r="N9" s="2">
        <v>-168.19649000000001</v>
      </c>
      <c r="O9" s="2">
        <v>-87.943449999999999</v>
      </c>
      <c r="P9" s="3" t="str">
        <f t="shared" si="0"/>
        <v>***</v>
      </c>
    </row>
    <row r="10" spans="2:16" ht="17" x14ac:dyDescent="0.2">
      <c r="B10" s="59"/>
      <c r="C10" s="2"/>
      <c r="D10" s="2" t="s">
        <v>13</v>
      </c>
      <c r="E10" s="2"/>
      <c r="F10" s="2" t="s">
        <v>14</v>
      </c>
      <c r="G10" s="2"/>
      <c r="H10" s="2"/>
      <c r="I10" s="2" t="s">
        <v>17</v>
      </c>
      <c r="J10" s="2"/>
      <c r="K10" s="2"/>
      <c r="L10" s="2">
        <v>-5.9252200000000004</v>
      </c>
      <c r="M10" s="2" t="s">
        <v>18</v>
      </c>
      <c r="N10" s="2">
        <v>-136.18349000000001</v>
      </c>
      <c r="O10" s="2">
        <v>-67.458889999999997</v>
      </c>
      <c r="P10" s="3" t="str">
        <f t="shared" si="0"/>
        <v>***</v>
      </c>
    </row>
    <row r="11" spans="2:16" ht="17" x14ac:dyDescent="0.2">
      <c r="B11" s="58" t="s">
        <v>19</v>
      </c>
      <c r="C11" s="11"/>
      <c r="D11" s="11" t="s">
        <v>11</v>
      </c>
      <c r="E11" s="11" t="s">
        <v>20</v>
      </c>
      <c r="F11" s="11" t="s">
        <v>21</v>
      </c>
      <c r="G11" s="11"/>
      <c r="H11" s="11"/>
      <c r="I11" s="11" t="s">
        <v>15</v>
      </c>
      <c r="J11" s="11" t="s">
        <v>22</v>
      </c>
      <c r="K11" s="11">
        <v>6.4573</v>
      </c>
      <c r="L11" s="11"/>
      <c r="M11" s="11"/>
      <c r="N11" s="11"/>
      <c r="O11" s="11"/>
      <c r="P11" s="21" t="str">
        <f t="shared" si="0"/>
        <v/>
      </c>
    </row>
    <row r="12" spans="2:16" ht="17" x14ac:dyDescent="0.2">
      <c r="B12" s="58"/>
      <c r="C12" s="2"/>
      <c r="D12" s="2" t="s">
        <v>11</v>
      </c>
      <c r="F12" s="2" t="s">
        <v>20</v>
      </c>
      <c r="G12" s="2"/>
      <c r="H12" s="2"/>
      <c r="I12" s="2" t="s">
        <v>17</v>
      </c>
      <c r="J12" s="2"/>
      <c r="K12" s="2"/>
      <c r="L12" s="2">
        <v>1.0092000000000001</v>
      </c>
      <c r="M12" s="2">
        <v>0.31596000000000002</v>
      </c>
      <c r="N12" s="2">
        <v>-8.7221899999999994</v>
      </c>
      <c r="O12" s="2">
        <v>26.66337</v>
      </c>
      <c r="P12" s="3" t="str">
        <f t="shared" si="0"/>
        <v/>
      </c>
    </row>
    <row r="13" spans="2:16" ht="17" x14ac:dyDescent="0.2">
      <c r="B13" s="58"/>
      <c r="C13" s="2"/>
      <c r="D13" s="2" t="s">
        <v>11</v>
      </c>
      <c r="E13" s="2"/>
      <c r="F13" s="2" t="s">
        <v>21</v>
      </c>
      <c r="G13" s="2"/>
      <c r="H13" s="2"/>
      <c r="I13" s="2" t="s">
        <v>17</v>
      </c>
      <c r="J13" s="2"/>
      <c r="K13" s="2"/>
      <c r="L13" s="2">
        <v>-2.7606799999999998</v>
      </c>
      <c r="M13" s="2">
        <v>7.1700000000000002E-3</v>
      </c>
      <c r="N13" s="2">
        <v>-35.306649999999998</v>
      </c>
      <c r="O13" s="2">
        <v>-5.7237099999999996</v>
      </c>
      <c r="P13" s="3" t="str">
        <f t="shared" si="0"/>
        <v>**</v>
      </c>
    </row>
    <row r="14" spans="2:16" ht="17" x14ac:dyDescent="0.2">
      <c r="B14" s="59"/>
      <c r="C14" s="2"/>
      <c r="D14" s="2" t="s">
        <v>20</v>
      </c>
      <c r="E14" s="2"/>
      <c r="F14" s="2" t="s">
        <v>21</v>
      </c>
      <c r="G14" s="2"/>
      <c r="H14" s="2"/>
      <c r="I14" s="2" t="s">
        <v>17</v>
      </c>
      <c r="J14" s="2"/>
      <c r="K14" s="2"/>
      <c r="L14" s="2">
        <v>-3.2649300000000001</v>
      </c>
      <c r="M14" s="2">
        <v>1.6199999999999999E-3</v>
      </c>
      <c r="N14" s="2">
        <v>-47.461649999999999</v>
      </c>
      <c r="O14" s="2">
        <v>-11.509880000000001</v>
      </c>
      <c r="P14" s="3" t="str">
        <f t="shared" si="0"/>
        <v>**</v>
      </c>
    </row>
    <row r="15" spans="2:16" ht="17" x14ac:dyDescent="0.2">
      <c r="B15" s="61" t="s">
        <v>23</v>
      </c>
      <c r="C15" s="2"/>
      <c r="D15" s="2" t="s">
        <v>11</v>
      </c>
      <c r="E15" s="2" t="s">
        <v>20</v>
      </c>
      <c r="F15" s="2" t="s">
        <v>21</v>
      </c>
      <c r="G15" s="2"/>
      <c r="H15" s="2"/>
      <c r="I15" s="2" t="s">
        <v>15</v>
      </c>
      <c r="J15" s="2" t="s">
        <v>22</v>
      </c>
      <c r="K15" s="2">
        <v>7.6282800000000002</v>
      </c>
      <c r="L15" s="2"/>
      <c r="M15" s="2"/>
      <c r="N15" s="2"/>
      <c r="O15" s="2"/>
      <c r="P15" s="3" t="str">
        <f t="shared" si="0"/>
        <v/>
      </c>
    </row>
    <row r="16" spans="2:16" ht="17" x14ac:dyDescent="0.2">
      <c r="B16" s="58"/>
      <c r="C16" s="2"/>
      <c r="D16" s="2" t="s">
        <v>11</v>
      </c>
      <c r="F16" s="2" t="s">
        <v>20</v>
      </c>
      <c r="G16" s="2"/>
      <c r="H16" s="2"/>
      <c r="I16" s="2" t="s">
        <v>17</v>
      </c>
      <c r="J16" s="2"/>
      <c r="K16" s="2"/>
      <c r="L16" s="2">
        <v>3.6383899999999998</v>
      </c>
      <c r="M16" s="6">
        <v>4.8754000000000001E-4</v>
      </c>
      <c r="N16" s="2">
        <v>75.612930000000006</v>
      </c>
      <c r="O16" s="2">
        <v>258.26943</v>
      </c>
      <c r="P16" s="3" t="str">
        <f t="shared" si="0"/>
        <v>***</v>
      </c>
    </row>
    <row r="17" spans="2:16" ht="17" x14ac:dyDescent="0.2">
      <c r="B17" s="58"/>
      <c r="C17" s="2"/>
      <c r="D17" s="2" t="s">
        <v>11</v>
      </c>
      <c r="E17" s="2"/>
      <c r="F17" s="2" t="s">
        <v>21</v>
      </c>
      <c r="G17" s="2"/>
      <c r="H17" s="2"/>
      <c r="I17" s="2" t="s">
        <v>17</v>
      </c>
      <c r="J17" s="2"/>
      <c r="K17" s="2"/>
      <c r="L17" s="2">
        <v>2.75366</v>
      </c>
      <c r="M17" s="2">
        <v>7.3099999999999997E-3</v>
      </c>
      <c r="N17" s="2">
        <v>29.2761</v>
      </c>
      <c r="O17" s="2">
        <v>181.98007000000001</v>
      </c>
      <c r="P17" s="3" t="str">
        <f t="shared" si="0"/>
        <v>**</v>
      </c>
    </row>
    <row r="18" spans="2:16" ht="17" x14ac:dyDescent="0.2">
      <c r="B18" s="59"/>
      <c r="C18" s="2"/>
      <c r="D18" s="2" t="s">
        <v>20</v>
      </c>
      <c r="E18" s="2"/>
      <c r="F18" s="2" t="s">
        <v>21</v>
      </c>
      <c r="G18" s="2"/>
      <c r="H18" s="2"/>
      <c r="I18" s="2" t="s">
        <v>17</v>
      </c>
      <c r="J18" s="2"/>
      <c r="K18" s="2"/>
      <c r="L18" s="2">
        <v>-1.31524</v>
      </c>
      <c r="M18" s="2">
        <v>0.19223000000000001</v>
      </c>
      <c r="N18" s="2">
        <v>-154.10269</v>
      </c>
      <c r="O18" s="2">
        <v>31.476500000000001</v>
      </c>
      <c r="P18" s="3" t="str">
        <f t="shared" si="0"/>
        <v/>
      </c>
    </row>
    <row r="19" spans="2:16" ht="17" x14ac:dyDescent="0.2">
      <c r="B19" s="61" t="s">
        <v>24</v>
      </c>
      <c r="C19" s="2"/>
      <c r="D19" s="2" t="s">
        <v>11</v>
      </c>
      <c r="E19" s="2" t="s">
        <v>20</v>
      </c>
      <c r="F19" s="2" t="s">
        <v>21</v>
      </c>
      <c r="G19" s="2"/>
      <c r="H19" s="2"/>
      <c r="I19" s="2" t="s">
        <v>15</v>
      </c>
      <c r="J19" s="2" t="s">
        <v>22</v>
      </c>
      <c r="K19" s="2">
        <v>1.4260900000000001</v>
      </c>
      <c r="L19" s="2"/>
      <c r="M19" s="2"/>
      <c r="N19" s="2"/>
      <c r="O19" s="2"/>
      <c r="P19" s="3" t="str">
        <f t="shared" si="0"/>
        <v/>
      </c>
    </row>
    <row r="20" spans="2:16" ht="17" x14ac:dyDescent="0.2">
      <c r="B20" s="58"/>
      <c r="C20" s="2"/>
      <c r="D20" s="2" t="s">
        <v>11</v>
      </c>
      <c r="F20" s="2" t="s">
        <v>20</v>
      </c>
      <c r="G20" s="2"/>
      <c r="H20" s="2"/>
      <c r="I20" s="2" t="s">
        <v>17</v>
      </c>
      <c r="J20" s="2"/>
      <c r="K20" s="2"/>
      <c r="L20" s="2">
        <v>1.2179599999999999</v>
      </c>
      <c r="M20" s="2">
        <v>0.22686999999999999</v>
      </c>
      <c r="N20" s="2">
        <v>-4.10398</v>
      </c>
      <c r="O20" s="2">
        <v>17.045159999999999</v>
      </c>
      <c r="P20" s="3" t="str">
        <f t="shared" si="0"/>
        <v/>
      </c>
    </row>
    <row r="21" spans="2:16" ht="17" x14ac:dyDescent="0.2">
      <c r="B21" s="58"/>
      <c r="C21" s="2"/>
      <c r="D21" s="2" t="s">
        <v>11</v>
      </c>
      <c r="E21" s="2"/>
      <c r="F21" s="2" t="s">
        <v>21</v>
      </c>
      <c r="G21" s="2"/>
      <c r="H21" s="2"/>
      <c r="I21" s="2" t="s">
        <v>17</v>
      </c>
      <c r="J21" s="2"/>
      <c r="K21" s="2"/>
      <c r="L21" s="2">
        <v>1.55854</v>
      </c>
      <c r="M21" s="2">
        <v>0.1231</v>
      </c>
      <c r="N21" s="2">
        <v>-1.91832</v>
      </c>
      <c r="O21" s="2">
        <v>15.762729999999999</v>
      </c>
      <c r="P21" s="3" t="str">
        <f t="shared" si="0"/>
        <v/>
      </c>
    </row>
    <row r="22" spans="2:16" ht="17" x14ac:dyDescent="0.2">
      <c r="B22" s="59"/>
      <c r="C22" s="2"/>
      <c r="D22" s="2" t="s">
        <v>20</v>
      </c>
      <c r="E22" s="2"/>
      <c r="F22" s="2" t="s">
        <v>21</v>
      </c>
      <c r="G22" s="2"/>
      <c r="H22" s="2"/>
      <c r="I22" s="2" t="s">
        <v>17</v>
      </c>
      <c r="J22" s="2"/>
      <c r="K22" s="2"/>
      <c r="L22" s="2">
        <v>8.3669999999999994E-2</v>
      </c>
      <c r="M22" s="6">
        <v>0.93352999999999997</v>
      </c>
      <c r="N22" s="2">
        <v>-10.292160000000001</v>
      </c>
      <c r="O22" s="2">
        <v>11.19539</v>
      </c>
      <c r="P22" s="3" t="str">
        <f t="shared" si="0"/>
        <v/>
      </c>
    </row>
    <row r="23" spans="2:16" ht="17" x14ac:dyDescent="0.2">
      <c r="B23" s="61" t="s">
        <v>25</v>
      </c>
      <c r="C23" s="2"/>
      <c r="D23" s="2" t="s">
        <v>11</v>
      </c>
      <c r="E23" s="2" t="s">
        <v>20</v>
      </c>
      <c r="F23" s="2" t="s">
        <v>21</v>
      </c>
      <c r="G23" s="2"/>
      <c r="H23" s="2"/>
      <c r="I23" s="2" t="s">
        <v>15</v>
      </c>
      <c r="J23" s="2" t="s">
        <v>26</v>
      </c>
      <c r="K23" s="2">
        <v>3.76552</v>
      </c>
      <c r="L23" s="2"/>
      <c r="M23" s="2"/>
      <c r="N23" s="2"/>
      <c r="O23" s="2"/>
      <c r="P23" s="3" t="str">
        <f t="shared" si="0"/>
        <v/>
      </c>
    </row>
    <row r="24" spans="2:16" ht="17" x14ac:dyDescent="0.2">
      <c r="B24" s="58"/>
      <c r="C24" s="2"/>
      <c r="D24" s="2" t="s">
        <v>11</v>
      </c>
      <c r="F24" s="2" t="s">
        <v>20</v>
      </c>
      <c r="G24" s="2"/>
      <c r="H24" s="2"/>
      <c r="I24" s="2" t="s">
        <v>17</v>
      </c>
      <c r="J24" s="2"/>
      <c r="K24" s="2"/>
      <c r="L24" s="2">
        <v>1.4018900000000001</v>
      </c>
      <c r="M24" s="2">
        <v>0.16439000000000001</v>
      </c>
      <c r="N24" s="2">
        <v>-5.6031399999999998</v>
      </c>
      <c r="O24" s="2">
        <v>32.467619999999997</v>
      </c>
      <c r="P24" s="3" t="str">
        <f t="shared" si="0"/>
        <v/>
      </c>
    </row>
    <row r="25" spans="2:16" ht="17" x14ac:dyDescent="0.2">
      <c r="B25" s="58"/>
      <c r="C25" s="2"/>
      <c r="D25" s="2" t="s">
        <v>11</v>
      </c>
      <c r="E25" s="2"/>
      <c r="F25" s="2" t="s">
        <v>21</v>
      </c>
      <c r="G25" s="2"/>
      <c r="H25" s="2"/>
      <c r="I25" s="2" t="s">
        <v>17</v>
      </c>
      <c r="J25" s="2"/>
      <c r="K25" s="2"/>
      <c r="L25" s="2">
        <v>2.7203499999999998</v>
      </c>
      <c r="M25" s="2">
        <v>7.8300000000000002E-3</v>
      </c>
      <c r="N25" s="2">
        <v>5.5270999999999999</v>
      </c>
      <c r="O25" s="2">
        <v>35.460059999999999</v>
      </c>
      <c r="P25" s="3" t="str">
        <f t="shared" si="0"/>
        <v>**</v>
      </c>
    </row>
    <row r="26" spans="2:16" ht="17" x14ac:dyDescent="0.2">
      <c r="B26" s="59"/>
      <c r="C26" s="2"/>
      <c r="D26" s="2" t="s">
        <v>20</v>
      </c>
      <c r="E26" s="2"/>
      <c r="F26" s="2" t="s">
        <v>21</v>
      </c>
      <c r="G26" s="2"/>
      <c r="H26" s="2"/>
      <c r="I26" s="2" t="s">
        <v>17</v>
      </c>
      <c r="J26" s="2"/>
      <c r="K26" s="2"/>
      <c r="L26" s="2">
        <v>0.73697000000000001</v>
      </c>
      <c r="M26" s="2">
        <v>0.46305000000000002</v>
      </c>
      <c r="N26" s="2">
        <v>-11.97404</v>
      </c>
      <c r="O26" s="2">
        <v>26.096720000000001</v>
      </c>
      <c r="P26" s="3" t="str">
        <f t="shared" si="0"/>
        <v/>
      </c>
    </row>
    <row r="27" spans="2:16" ht="17" x14ac:dyDescent="0.2">
      <c r="B27" s="61" t="s">
        <v>27</v>
      </c>
      <c r="C27" s="2"/>
      <c r="D27" s="2" t="s">
        <v>11</v>
      </c>
      <c r="E27" s="2" t="s">
        <v>20</v>
      </c>
      <c r="F27" s="2" t="s">
        <v>21</v>
      </c>
      <c r="G27" s="2"/>
      <c r="H27" s="2"/>
      <c r="I27" s="2" t="s">
        <v>15</v>
      </c>
      <c r="J27" s="2" t="s">
        <v>28</v>
      </c>
      <c r="K27" s="2">
        <v>3.3339400000000001</v>
      </c>
      <c r="L27" s="2"/>
      <c r="M27" s="2"/>
      <c r="N27" s="2"/>
      <c r="O27" s="2"/>
      <c r="P27" s="3" t="str">
        <f t="shared" si="0"/>
        <v/>
      </c>
    </row>
    <row r="28" spans="2:16" ht="17" x14ac:dyDescent="0.2">
      <c r="B28" s="58"/>
      <c r="C28" s="2"/>
      <c r="D28" s="2" t="s">
        <v>11</v>
      </c>
      <c r="F28" s="2" t="s">
        <v>20</v>
      </c>
      <c r="G28" s="2"/>
      <c r="H28" s="2"/>
      <c r="I28" s="2" t="s">
        <v>17</v>
      </c>
      <c r="J28" s="2"/>
      <c r="K28" s="2"/>
      <c r="L28" s="2">
        <v>1.1777599999999999</v>
      </c>
      <c r="M28" s="2">
        <v>0.24246999999999999</v>
      </c>
      <c r="N28" s="2">
        <v>-9.8564799999999995</v>
      </c>
      <c r="O28" s="2">
        <v>38.410939999999997</v>
      </c>
      <c r="P28" s="3" t="str">
        <f t="shared" si="0"/>
        <v/>
      </c>
    </row>
    <row r="29" spans="2:16" ht="17" x14ac:dyDescent="0.2">
      <c r="B29" s="58"/>
      <c r="C29" s="2"/>
      <c r="D29" s="2" t="s">
        <v>11</v>
      </c>
      <c r="E29" s="2"/>
      <c r="F29" s="2" t="s">
        <v>21</v>
      </c>
      <c r="G29" s="2"/>
      <c r="H29" s="2"/>
      <c r="I29" s="2" t="s">
        <v>17</v>
      </c>
      <c r="J29" s="2"/>
      <c r="K29" s="2"/>
      <c r="L29" s="2">
        <v>2.57639</v>
      </c>
      <c r="M29" s="2">
        <v>1.187E-2</v>
      </c>
      <c r="N29" s="2">
        <v>5.9856800000000003</v>
      </c>
      <c r="O29" s="2">
        <v>46.688339999999997</v>
      </c>
      <c r="P29" s="3" t="str">
        <f t="shared" si="0"/>
        <v>*</v>
      </c>
    </row>
    <row r="30" spans="2:16" ht="17" x14ac:dyDescent="0.2">
      <c r="B30" s="59"/>
      <c r="C30" s="2"/>
      <c r="D30" s="2" t="s">
        <v>20</v>
      </c>
      <c r="E30" s="2"/>
      <c r="F30" s="2" t="s">
        <v>21</v>
      </c>
      <c r="G30" s="2"/>
      <c r="H30" s="2"/>
      <c r="I30" s="2" t="s">
        <v>17</v>
      </c>
      <c r="J30" s="2"/>
      <c r="K30" s="2"/>
      <c r="L30" s="2">
        <v>0.97343999999999997</v>
      </c>
      <c r="M30" s="2">
        <v>0.33334000000000003</v>
      </c>
      <c r="N30" s="2">
        <v>-12.6044</v>
      </c>
      <c r="O30" s="2">
        <v>36.723959999999998</v>
      </c>
      <c r="P30" s="3" t="str">
        <f t="shared" si="0"/>
        <v/>
      </c>
    </row>
    <row r="31" spans="2:16" ht="17" x14ac:dyDescent="0.2">
      <c r="B31" s="61" t="s">
        <v>29</v>
      </c>
      <c r="C31" s="8"/>
      <c r="D31" s="2" t="s">
        <v>11</v>
      </c>
      <c r="E31" s="2" t="s">
        <v>20</v>
      </c>
      <c r="F31" s="2" t="s">
        <v>21</v>
      </c>
      <c r="G31" s="2"/>
      <c r="H31" s="2"/>
      <c r="I31" s="2" t="s">
        <v>15</v>
      </c>
      <c r="J31" s="2" t="s">
        <v>30</v>
      </c>
      <c r="K31" s="8">
        <v>15.077730000000001</v>
      </c>
      <c r="L31" s="8"/>
      <c r="M31" s="8"/>
      <c r="N31" s="8"/>
      <c r="O31" s="8"/>
      <c r="P31" s="3" t="str">
        <f t="shared" si="0"/>
        <v/>
      </c>
    </row>
    <row r="32" spans="2:16" ht="17" x14ac:dyDescent="0.2">
      <c r="B32" s="58"/>
      <c r="C32" s="8"/>
      <c r="D32" s="2" t="s">
        <v>11</v>
      </c>
      <c r="F32" s="2" t="s">
        <v>20</v>
      </c>
      <c r="G32" s="2"/>
      <c r="H32" s="2"/>
      <c r="I32" s="2" t="s">
        <v>17</v>
      </c>
      <c r="J32" s="8"/>
      <c r="K32" s="8"/>
      <c r="L32" s="8">
        <v>-3.5871300000000002</v>
      </c>
      <c r="M32" s="9">
        <v>5.4059400000000004E-4</v>
      </c>
      <c r="N32" s="8">
        <v>-1941.89399</v>
      </c>
      <c r="O32" s="8">
        <v>-557.72747000000004</v>
      </c>
      <c r="P32" s="3" t="str">
        <f t="shared" si="0"/>
        <v>***</v>
      </c>
    </row>
    <row r="33" spans="2:16" ht="17" x14ac:dyDescent="0.2">
      <c r="B33" s="58"/>
      <c r="C33" s="8"/>
      <c r="D33" s="2" t="s">
        <v>11</v>
      </c>
      <c r="E33" s="2"/>
      <c r="F33" s="2" t="s">
        <v>21</v>
      </c>
      <c r="G33" s="2"/>
      <c r="H33" s="2"/>
      <c r="I33" s="2" t="s">
        <v>17</v>
      </c>
      <c r="J33" s="8"/>
      <c r="K33" s="8"/>
      <c r="L33" s="8">
        <v>2.3992599999999999</v>
      </c>
      <c r="M33" s="8">
        <v>1.847E-2</v>
      </c>
      <c r="N33" s="8">
        <v>112.37667999999999</v>
      </c>
      <c r="O33" s="8">
        <v>1193.67248</v>
      </c>
      <c r="P33" s="3" t="str">
        <f t="shared" si="0"/>
        <v>*</v>
      </c>
    </row>
    <row r="34" spans="2:16" ht="17" x14ac:dyDescent="0.2">
      <c r="B34" s="59"/>
      <c r="C34" s="2"/>
      <c r="D34" s="2" t="s">
        <v>20</v>
      </c>
      <c r="E34" s="2"/>
      <c r="F34" s="2" t="s">
        <v>21</v>
      </c>
      <c r="G34" s="2"/>
      <c r="H34" s="2"/>
      <c r="I34" s="2" t="s">
        <v>17</v>
      </c>
      <c r="J34" s="2"/>
      <c r="K34" s="2"/>
      <c r="L34" s="2">
        <v>5.4831799999999999</v>
      </c>
      <c r="M34" s="2" t="s">
        <v>18</v>
      </c>
      <c r="N34" s="2">
        <v>1213.5000299999999</v>
      </c>
      <c r="O34" s="2">
        <v>2592.1705900000002</v>
      </c>
      <c r="P34" s="3" t="str">
        <f t="shared" si="0"/>
        <v>***</v>
      </c>
    </row>
    <row r="35" spans="2:16" ht="17" x14ac:dyDescent="0.2">
      <c r="B35" s="58" t="s">
        <v>47</v>
      </c>
      <c r="C35" s="11"/>
      <c r="D35" s="11" t="s">
        <v>11</v>
      </c>
      <c r="E35" s="11" t="s">
        <v>20</v>
      </c>
      <c r="F35" s="11" t="s">
        <v>21</v>
      </c>
      <c r="G35" s="11" t="s">
        <v>14</v>
      </c>
      <c r="H35" s="11"/>
      <c r="I35" s="11" t="s">
        <v>15</v>
      </c>
      <c r="J35" s="11" t="s">
        <v>46</v>
      </c>
      <c r="K35" s="11">
        <v>3.3515100000000002</v>
      </c>
      <c r="L35" s="11"/>
      <c r="M35" s="11"/>
      <c r="N35" s="11"/>
      <c r="O35" s="11"/>
      <c r="P35" s="21" t="str">
        <f t="shared" ref="P35:P61" si="1">IF(M35="","", IF(LEFT(M35,1)="&lt;","***", IF(M35&lt;0.001,"***", IF(M35&lt;0.01,"**", IF(M35&lt;0.05,"*","")))))</f>
        <v/>
      </c>
    </row>
    <row r="36" spans="2:16" ht="17" x14ac:dyDescent="0.2">
      <c r="B36" s="58"/>
      <c r="C36" s="2"/>
      <c r="D36" s="2" t="s">
        <v>11</v>
      </c>
      <c r="E36" s="2"/>
      <c r="F36" s="2" t="s">
        <v>20</v>
      </c>
      <c r="G36" s="2"/>
      <c r="H36" s="2"/>
      <c r="I36" s="2" t="s">
        <v>17</v>
      </c>
      <c r="J36" s="2"/>
      <c r="K36" s="2"/>
      <c r="L36" s="2">
        <v>0.53771000000000002</v>
      </c>
      <c r="M36" s="2">
        <v>0.59321000000000002</v>
      </c>
      <c r="N36" s="2">
        <v>-4.0777400000000004</v>
      </c>
      <c r="O36" s="2">
        <v>7.05715</v>
      </c>
      <c r="P36" s="3" t="str">
        <f t="shared" si="1"/>
        <v/>
      </c>
    </row>
    <row r="37" spans="2:16" ht="17" x14ac:dyDescent="0.2">
      <c r="B37" s="58"/>
      <c r="C37" s="2"/>
      <c r="D37" s="2" t="s">
        <v>11</v>
      </c>
      <c r="E37" s="2"/>
      <c r="F37" s="2" t="s">
        <v>21</v>
      </c>
      <c r="G37" s="2"/>
      <c r="H37" s="2"/>
      <c r="I37" s="2" t="s">
        <v>17</v>
      </c>
      <c r="J37" s="2"/>
      <c r="K37" s="2"/>
      <c r="L37" s="2">
        <v>-2.21157</v>
      </c>
      <c r="M37" s="2">
        <v>3.1690000000000003E-2</v>
      </c>
      <c r="N37" s="2">
        <v>-9.6483000000000008</v>
      </c>
      <c r="O37" s="2">
        <v>-0.4617</v>
      </c>
      <c r="P37" s="3" t="str">
        <f t="shared" si="1"/>
        <v>*</v>
      </c>
    </row>
    <row r="38" spans="2:16" ht="17" x14ac:dyDescent="0.2">
      <c r="B38" s="58"/>
      <c r="C38" s="2"/>
      <c r="D38" s="2" t="s">
        <v>20</v>
      </c>
      <c r="E38" s="2"/>
      <c r="F38" s="2" t="s">
        <v>21</v>
      </c>
      <c r="G38" s="2"/>
      <c r="H38" s="2"/>
      <c r="I38" s="2" t="s">
        <v>17</v>
      </c>
      <c r="J38" s="2"/>
      <c r="K38" s="2"/>
      <c r="L38" s="2">
        <v>-2.3188800000000001</v>
      </c>
      <c r="M38" s="2">
        <v>2.462E-2</v>
      </c>
      <c r="N38" s="2">
        <v>-12.21644</v>
      </c>
      <c r="O38" s="2">
        <v>-0.87297000000000002</v>
      </c>
      <c r="P38" s="3" t="str">
        <f t="shared" si="1"/>
        <v>*</v>
      </c>
    </row>
    <row r="39" spans="2:16" ht="17" x14ac:dyDescent="0.2">
      <c r="B39" s="58"/>
      <c r="C39" s="2"/>
      <c r="D39" s="2" t="s">
        <v>11</v>
      </c>
      <c r="E39" s="2"/>
      <c r="F39" s="2" t="s">
        <v>14</v>
      </c>
      <c r="G39" s="2"/>
      <c r="H39" s="2"/>
      <c r="I39" s="2" t="s">
        <v>17</v>
      </c>
      <c r="J39" s="2"/>
      <c r="K39" s="2"/>
      <c r="L39" s="2">
        <v>-2.0968</v>
      </c>
      <c r="M39" s="2">
        <v>4.1200000000000001E-2</v>
      </c>
      <c r="N39" s="2">
        <v>-11.849209999999999</v>
      </c>
      <c r="O39" s="2">
        <v>-0.25169999999999998</v>
      </c>
      <c r="P39" s="3" t="str">
        <f t="shared" si="1"/>
        <v>*</v>
      </c>
    </row>
    <row r="40" spans="2:16" ht="17" x14ac:dyDescent="0.2">
      <c r="B40" s="58"/>
      <c r="C40" s="2"/>
      <c r="D40" s="2" t="s">
        <v>20</v>
      </c>
      <c r="E40" s="2"/>
      <c r="F40" s="2" t="s">
        <v>14</v>
      </c>
      <c r="G40" s="2"/>
      <c r="H40" s="2"/>
      <c r="I40" s="2" t="s">
        <v>17</v>
      </c>
      <c r="J40" s="2"/>
      <c r="K40" s="2"/>
      <c r="L40" s="2">
        <v>-2.2664800000000001</v>
      </c>
      <c r="M40" s="2">
        <v>2.7869999999999999E-2</v>
      </c>
      <c r="N40" s="2">
        <v>-14.22565</v>
      </c>
      <c r="O40" s="2">
        <v>-0.85467000000000004</v>
      </c>
      <c r="P40" s="3" t="str">
        <f t="shared" si="1"/>
        <v>*</v>
      </c>
    </row>
    <row r="41" spans="2:16" ht="18" thickBot="1" x14ac:dyDescent="0.25">
      <c r="B41" s="62"/>
      <c r="C41" s="5"/>
      <c r="D41" s="5" t="s">
        <v>21</v>
      </c>
      <c r="E41" s="5"/>
      <c r="F41" s="5" t="s">
        <v>14</v>
      </c>
      <c r="G41" s="5"/>
      <c r="H41" s="5"/>
      <c r="I41" s="5" t="s">
        <v>17</v>
      </c>
      <c r="J41" s="5"/>
      <c r="K41" s="5"/>
      <c r="L41" s="5">
        <v>-0.33911999999999998</v>
      </c>
      <c r="M41" s="5">
        <v>0.73597000000000001</v>
      </c>
      <c r="N41" s="5">
        <v>-6.8944200000000002</v>
      </c>
      <c r="O41" s="5">
        <v>4.9035099999999998</v>
      </c>
      <c r="P41" s="3" t="str">
        <f t="shared" si="1"/>
        <v/>
      </c>
    </row>
    <row r="42" spans="2:16" ht="17" x14ac:dyDescent="0.2">
      <c r="B42" s="57" t="s">
        <v>65</v>
      </c>
      <c r="C42" s="11"/>
      <c r="D42" s="11" t="s">
        <v>48</v>
      </c>
      <c r="E42" s="11" t="s">
        <v>49</v>
      </c>
      <c r="F42" s="11" t="s">
        <v>50</v>
      </c>
      <c r="G42" s="11" t="s">
        <v>51</v>
      </c>
      <c r="H42" s="11" t="s">
        <v>52</v>
      </c>
      <c r="I42" s="11" t="s">
        <v>15</v>
      </c>
      <c r="J42" s="11" t="s">
        <v>53</v>
      </c>
      <c r="K42" s="11">
        <v>8.6140699999999999</v>
      </c>
      <c r="L42" s="11"/>
      <c r="M42" s="11"/>
      <c r="N42" s="11"/>
      <c r="O42" s="11"/>
      <c r="P42" s="3" t="str">
        <f t="shared" si="1"/>
        <v/>
      </c>
    </row>
    <row r="43" spans="2:16" ht="17" x14ac:dyDescent="0.2">
      <c r="B43" s="58"/>
      <c r="C43" s="2"/>
      <c r="D43" s="2" t="s">
        <v>48</v>
      </c>
      <c r="E43" s="2"/>
      <c r="F43" s="2" t="s">
        <v>49</v>
      </c>
      <c r="G43" s="2"/>
      <c r="H43" s="2"/>
      <c r="I43" s="2" t="s">
        <v>17</v>
      </c>
      <c r="J43" s="2"/>
      <c r="K43" s="2"/>
      <c r="L43" s="2">
        <v>-3.1221199999999998</v>
      </c>
      <c r="M43" s="2">
        <v>2.5600000000000002E-3</v>
      </c>
      <c r="N43" s="2">
        <v>-17.93263</v>
      </c>
      <c r="O43" s="2">
        <v>-3.9604400000000002</v>
      </c>
      <c r="P43" s="3" t="str">
        <f t="shared" si="1"/>
        <v>**</v>
      </c>
    </row>
    <row r="44" spans="2:16" ht="17" x14ac:dyDescent="0.2">
      <c r="B44" s="58"/>
      <c r="C44" s="2"/>
      <c r="D44" s="2" t="s">
        <v>48</v>
      </c>
      <c r="E44" s="2"/>
      <c r="F44" s="2" t="s">
        <v>50</v>
      </c>
      <c r="G44" s="2"/>
      <c r="H44" s="2"/>
      <c r="I44" s="2" t="s">
        <v>17</v>
      </c>
      <c r="J44" s="2"/>
      <c r="K44" s="2"/>
      <c r="L44" s="2">
        <v>-3.4752000000000001</v>
      </c>
      <c r="M44" s="6">
        <v>8.5737400000000005E-4</v>
      </c>
      <c r="N44" s="2">
        <v>-19.67474</v>
      </c>
      <c r="O44" s="2">
        <v>-5.3350799999999996</v>
      </c>
      <c r="P44" s="3" t="str">
        <f t="shared" si="1"/>
        <v>***</v>
      </c>
    </row>
    <row r="45" spans="2:16" ht="17" x14ac:dyDescent="0.2">
      <c r="B45" s="58"/>
      <c r="C45" s="2"/>
      <c r="D45" s="2" t="s">
        <v>49</v>
      </c>
      <c r="E45" s="2"/>
      <c r="F45" s="2" t="s">
        <v>50</v>
      </c>
      <c r="G45" s="2"/>
      <c r="H45" s="2"/>
      <c r="I45" s="2" t="s">
        <v>17</v>
      </c>
      <c r="J45" s="2"/>
      <c r="K45" s="2"/>
      <c r="L45" s="2">
        <v>-0.40146999999999999</v>
      </c>
      <c r="M45" s="6">
        <v>0.68923000000000001</v>
      </c>
      <c r="N45" s="2">
        <v>-9.2927900000000001</v>
      </c>
      <c r="O45" s="2">
        <v>6.17605</v>
      </c>
      <c r="P45" s="3" t="str">
        <f t="shared" si="1"/>
        <v/>
      </c>
    </row>
    <row r="46" spans="2:16" ht="17" x14ac:dyDescent="0.2">
      <c r="B46" s="58"/>
      <c r="C46" s="2"/>
      <c r="D46" s="2" t="s">
        <v>48</v>
      </c>
      <c r="E46" s="2"/>
      <c r="F46" s="2" t="s">
        <v>51</v>
      </c>
      <c r="G46" s="2"/>
      <c r="H46" s="2"/>
      <c r="I46" s="2" t="s">
        <v>17</v>
      </c>
      <c r="J46" s="2"/>
      <c r="K46" s="2"/>
      <c r="L46" s="2">
        <v>-2.5906400000000001</v>
      </c>
      <c r="M46" s="2">
        <v>1.153E-2</v>
      </c>
      <c r="N46" s="2">
        <v>-14.413959999999999</v>
      </c>
      <c r="O46" s="2">
        <v>-1.8809899999999999</v>
      </c>
      <c r="P46" s="3" t="str">
        <f t="shared" si="1"/>
        <v>*</v>
      </c>
    </row>
    <row r="47" spans="2:16" ht="17" x14ac:dyDescent="0.2">
      <c r="B47" s="58"/>
      <c r="C47" s="2"/>
      <c r="D47" s="2" t="s">
        <v>49</v>
      </c>
      <c r="E47" s="2"/>
      <c r="F47" s="2" t="s">
        <v>51</v>
      </c>
      <c r="G47" s="2"/>
      <c r="H47" s="2"/>
      <c r="I47" s="2" t="s">
        <v>17</v>
      </c>
      <c r="J47" s="2"/>
      <c r="K47" s="2"/>
      <c r="L47" s="2">
        <v>0.80767</v>
      </c>
      <c r="M47" s="2">
        <v>0.42187000000000002</v>
      </c>
      <c r="N47" s="2">
        <v>-4.1062700000000003</v>
      </c>
      <c r="O47" s="2">
        <v>9.7043999999999997</v>
      </c>
      <c r="P47" s="3" t="str">
        <f t="shared" si="1"/>
        <v/>
      </c>
    </row>
    <row r="48" spans="2:16" ht="17" x14ac:dyDescent="0.2">
      <c r="B48" s="58"/>
      <c r="C48" s="2"/>
      <c r="D48" s="2" t="s">
        <v>50</v>
      </c>
      <c r="E48" s="2"/>
      <c r="F48" s="2" t="s">
        <v>51</v>
      </c>
      <c r="G48" s="2"/>
      <c r="H48" s="2"/>
      <c r="I48" s="2" t="s">
        <v>17</v>
      </c>
      <c r="J48" s="2"/>
      <c r="K48" s="2"/>
      <c r="L48" s="2">
        <v>1.2243999999999999</v>
      </c>
      <c r="M48" s="2">
        <v>0.22469</v>
      </c>
      <c r="N48" s="2">
        <v>-2.7337199999999999</v>
      </c>
      <c r="O48" s="2">
        <v>11.448600000000001</v>
      </c>
      <c r="P48" s="3" t="str">
        <f t="shared" si="1"/>
        <v/>
      </c>
    </row>
    <row r="49" spans="2:16" ht="17" x14ac:dyDescent="0.2">
      <c r="B49" s="58"/>
      <c r="C49" s="2"/>
      <c r="D49" s="2" t="s">
        <v>48</v>
      </c>
      <c r="E49" s="2"/>
      <c r="F49" s="2" t="s">
        <v>52</v>
      </c>
      <c r="G49" s="2"/>
      <c r="H49" s="2"/>
      <c r="I49" s="2" t="s">
        <v>17</v>
      </c>
      <c r="J49" s="2"/>
      <c r="K49" s="2"/>
      <c r="L49" s="2">
        <v>1.00054</v>
      </c>
      <c r="M49" s="2">
        <v>0.32030999999999998</v>
      </c>
      <c r="N49" s="2">
        <v>1.00054</v>
      </c>
      <c r="O49" s="2">
        <v>0.32030999999999998</v>
      </c>
      <c r="P49" s="3" t="str">
        <f t="shared" si="1"/>
        <v/>
      </c>
    </row>
    <row r="50" spans="2:16" ht="17" x14ac:dyDescent="0.2">
      <c r="B50" s="58"/>
      <c r="C50" s="2"/>
      <c r="D50" s="2" t="s">
        <v>49</v>
      </c>
      <c r="E50" s="2"/>
      <c r="F50" s="2" t="s">
        <v>52</v>
      </c>
      <c r="G50" s="2"/>
      <c r="H50" s="2"/>
      <c r="I50" s="2" t="s">
        <v>17</v>
      </c>
      <c r="J50" s="2"/>
      <c r="K50" s="2"/>
      <c r="L50" s="2">
        <v>4.1550000000000002</v>
      </c>
      <c r="M50" s="2" t="s">
        <v>18</v>
      </c>
      <c r="N50" s="2">
        <v>7.2769199999999996</v>
      </c>
      <c r="O50" s="2">
        <v>20.687190000000001</v>
      </c>
      <c r="P50" s="3" t="str">
        <f t="shared" si="1"/>
        <v>***</v>
      </c>
    </row>
    <row r="51" spans="2:16" ht="17" x14ac:dyDescent="0.2">
      <c r="B51" s="58"/>
      <c r="C51" s="2"/>
      <c r="D51" s="2" t="s">
        <v>50</v>
      </c>
      <c r="E51" s="2"/>
      <c r="F51" s="2" t="s">
        <v>52</v>
      </c>
      <c r="G51" s="2"/>
      <c r="H51" s="2"/>
      <c r="I51" s="2" t="s">
        <v>17</v>
      </c>
      <c r="J51" s="2"/>
      <c r="K51" s="2"/>
      <c r="L51" s="2">
        <v>4.4900500000000001</v>
      </c>
      <c r="M51" s="2" t="s">
        <v>18</v>
      </c>
      <c r="N51" s="2">
        <v>8.6440699999999993</v>
      </c>
      <c r="O51" s="2">
        <v>22.436789999999998</v>
      </c>
      <c r="P51" s="3" t="str">
        <f t="shared" si="1"/>
        <v>***</v>
      </c>
    </row>
    <row r="52" spans="2:16" ht="17" x14ac:dyDescent="0.2">
      <c r="B52" s="59"/>
      <c r="C52" s="2"/>
      <c r="D52" s="2" t="s">
        <v>52</v>
      </c>
      <c r="E52" s="2"/>
      <c r="F52" s="2" t="s">
        <v>51</v>
      </c>
      <c r="G52" s="2"/>
      <c r="H52" s="2"/>
      <c r="I52" s="2" t="s">
        <v>17</v>
      </c>
      <c r="J52" s="2"/>
      <c r="K52" s="2"/>
      <c r="L52" s="2">
        <v>3.7439399999999998</v>
      </c>
      <c r="M52" s="6">
        <v>3.5576599999999998E-4</v>
      </c>
      <c r="N52" s="2">
        <v>5.2313499999999999</v>
      </c>
      <c r="O52" s="2">
        <v>17.134640000000001</v>
      </c>
      <c r="P52" s="3" t="str">
        <f t="shared" si="1"/>
        <v>***</v>
      </c>
    </row>
    <row r="53" spans="2:16" ht="17" x14ac:dyDescent="0.2">
      <c r="B53" s="12" t="s">
        <v>44</v>
      </c>
      <c r="C53" s="11"/>
      <c r="D53" s="11" t="s">
        <v>55</v>
      </c>
      <c r="E53" s="11" t="s">
        <v>56</v>
      </c>
      <c r="F53" s="11"/>
      <c r="G53" s="11"/>
      <c r="H53" s="11"/>
      <c r="I53" s="11" t="s">
        <v>57</v>
      </c>
      <c r="J53" s="11" t="s">
        <v>58</v>
      </c>
      <c r="K53" s="11"/>
      <c r="L53" s="11">
        <v>-2.5258500000000002</v>
      </c>
      <c r="M53" s="11">
        <v>1.925E-2</v>
      </c>
      <c r="N53" s="11"/>
      <c r="O53" s="11"/>
      <c r="P53" s="21" t="str">
        <f t="shared" si="1"/>
        <v>*</v>
      </c>
    </row>
    <row r="54" spans="2:16" ht="17" x14ac:dyDescent="0.2">
      <c r="B54" s="58" t="s">
        <v>66</v>
      </c>
      <c r="C54" s="11" t="s">
        <v>60</v>
      </c>
      <c r="D54" s="11" t="s">
        <v>11</v>
      </c>
      <c r="E54" s="11" t="s">
        <v>21</v>
      </c>
      <c r="F54" s="11"/>
      <c r="G54" s="11"/>
      <c r="H54" s="11"/>
      <c r="I54" s="11" t="s">
        <v>57</v>
      </c>
      <c r="J54" s="11" t="s">
        <v>61</v>
      </c>
      <c r="K54" s="11"/>
      <c r="L54" s="11">
        <v>2.2555700000000001</v>
      </c>
      <c r="M54" s="11">
        <v>2.742E-2</v>
      </c>
      <c r="N54" s="11"/>
      <c r="O54" s="11"/>
      <c r="P54" s="21" t="str">
        <f t="shared" si="1"/>
        <v>*</v>
      </c>
    </row>
    <row r="55" spans="2:16" ht="18" thickBot="1" x14ac:dyDescent="0.25">
      <c r="B55" s="62"/>
      <c r="C55" s="5" t="s">
        <v>62</v>
      </c>
      <c r="D55" s="5" t="s">
        <v>11</v>
      </c>
      <c r="E55" s="5" t="s">
        <v>63</v>
      </c>
      <c r="F55" s="5"/>
      <c r="G55" s="5"/>
      <c r="H55" s="5"/>
      <c r="I55" s="5" t="s">
        <v>57</v>
      </c>
      <c r="J55" s="5" t="s">
        <v>64</v>
      </c>
      <c r="K55" s="5"/>
      <c r="L55" s="5">
        <v>-0.47184999999999999</v>
      </c>
      <c r="M55" s="5">
        <v>0.63837999999999995</v>
      </c>
      <c r="N55" s="5"/>
      <c r="O55" s="5"/>
      <c r="P55" s="3" t="str">
        <f t="shared" si="1"/>
        <v/>
      </c>
    </row>
    <row r="56" spans="2:16" ht="17" x14ac:dyDescent="0.2">
      <c r="B56" s="57" t="s">
        <v>54</v>
      </c>
      <c r="C56" s="11"/>
      <c r="D56" s="11" t="s">
        <v>11</v>
      </c>
      <c r="E56" s="11" t="s">
        <v>21</v>
      </c>
      <c r="F56" s="11" t="s">
        <v>51</v>
      </c>
      <c r="G56" s="11" t="s">
        <v>52</v>
      </c>
      <c r="H56" s="11"/>
      <c r="I56" s="11" t="s">
        <v>15</v>
      </c>
      <c r="J56" s="11" t="s">
        <v>67</v>
      </c>
      <c r="K56" s="11">
        <v>9.1985700000000001</v>
      </c>
      <c r="L56" s="11"/>
      <c r="M56" s="11"/>
      <c r="N56" s="11"/>
      <c r="O56" s="11"/>
      <c r="P56" s="3" t="str">
        <f t="shared" si="1"/>
        <v/>
      </c>
    </row>
    <row r="57" spans="2:16" ht="17" x14ac:dyDescent="0.2">
      <c r="B57" s="58"/>
      <c r="C57" s="2"/>
      <c r="D57" s="2" t="s">
        <v>11</v>
      </c>
      <c r="E57" s="2"/>
      <c r="F57" s="2" t="s">
        <v>21</v>
      </c>
      <c r="G57" s="2"/>
      <c r="H57" s="2"/>
      <c r="I57" s="2" t="s">
        <v>17</v>
      </c>
      <c r="J57" s="2"/>
      <c r="K57" s="2"/>
      <c r="L57" s="2">
        <v>-2.2257400000000001</v>
      </c>
      <c r="M57" s="2">
        <v>3.397E-2</v>
      </c>
      <c r="N57" s="2">
        <v>-6.0141600000000004</v>
      </c>
      <c r="O57" s="2">
        <v>-0.25419000000000003</v>
      </c>
      <c r="P57" s="3" t="str">
        <f t="shared" si="1"/>
        <v>*</v>
      </c>
    </row>
    <row r="58" spans="2:16" ht="17" x14ac:dyDescent="0.2">
      <c r="B58" s="58"/>
      <c r="C58" s="2"/>
      <c r="D58" s="2" t="s">
        <v>11</v>
      </c>
      <c r="E58" s="2"/>
      <c r="F58" s="2" t="s">
        <v>52</v>
      </c>
      <c r="G58" s="2"/>
      <c r="H58" s="2"/>
      <c r="I58" s="2" t="s">
        <v>17</v>
      </c>
      <c r="J58" s="2"/>
      <c r="K58" s="2"/>
      <c r="L58" s="2">
        <v>2.5116200000000002</v>
      </c>
      <c r="M58" s="2">
        <v>1.7840000000000002E-2</v>
      </c>
      <c r="N58" s="2">
        <v>0.73636999999999997</v>
      </c>
      <c r="O58" s="2">
        <v>7.1945800000000002</v>
      </c>
      <c r="P58" s="3" t="str">
        <f t="shared" si="1"/>
        <v>*</v>
      </c>
    </row>
    <row r="59" spans="2:16" ht="17" x14ac:dyDescent="0.2">
      <c r="B59" s="58"/>
      <c r="C59" s="2"/>
      <c r="D59" s="2" t="s">
        <v>21</v>
      </c>
      <c r="E59" s="2"/>
      <c r="F59" s="2" t="s">
        <v>52</v>
      </c>
      <c r="G59" s="2"/>
      <c r="H59" s="2"/>
      <c r="I59" s="2" t="s">
        <v>17</v>
      </c>
      <c r="J59" s="2"/>
      <c r="K59" s="2"/>
      <c r="L59" s="2">
        <v>4.6870000000000003</v>
      </c>
      <c r="M59" s="2" t="s">
        <v>18</v>
      </c>
      <c r="N59" s="2">
        <v>4.0016299999999996</v>
      </c>
      <c r="O59" s="2">
        <v>10.19767</v>
      </c>
      <c r="P59" s="3" t="str">
        <f t="shared" si="1"/>
        <v>***</v>
      </c>
    </row>
    <row r="60" spans="2:16" ht="17" x14ac:dyDescent="0.2">
      <c r="B60" s="58"/>
      <c r="C60" s="2"/>
      <c r="D60" s="2" t="s">
        <v>11</v>
      </c>
      <c r="E60" s="2"/>
      <c r="F60" s="2" t="s">
        <v>51</v>
      </c>
      <c r="G60" s="2"/>
      <c r="H60" s="2"/>
      <c r="I60" s="2" t="s">
        <v>17</v>
      </c>
      <c r="J60" s="2"/>
      <c r="K60" s="2"/>
      <c r="L60" s="2">
        <v>-2.16675</v>
      </c>
      <c r="M60" s="2">
        <v>3.8609999999999998E-2</v>
      </c>
      <c r="N60" s="2">
        <v>-6.9548300000000003</v>
      </c>
      <c r="O60" s="2">
        <v>-0.20066000000000001</v>
      </c>
      <c r="P60" s="3" t="str">
        <f t="shared" si="1"/>
        <v>*</v>
      </c>
    </row>
    <row r="61" spans="2:16" ht="17" x14ac:dyDescent="0.2">
      <c r="B61" s="58"/>
      <c r="C61" s="2"/>
      <c r="D61" s="2" t="s">
        <v>21</v>
      </c>
      <c r="E61" s="2"/>
      <c r="F61" s="2" t="s">
        <v>51</v>
      </c>
      <c r="G61" s="2"/>
      <c r="H61" s="2"/>
      <c r="I61" s="2" t="s">
        <v>17</v>
      </c>
      <c r="J61" s="2"/>
      <c r="K61" s="2"/>
      <c r="L61" s="2">
        <v>-0.27897</v>
      </c>
      <c r="M61" s="2">
        <v>0.78225</v>
      </c>
      <c r="N61" s="2">
        <v>-3.6955300000000002</v>
      </c>
      <c r="O61" s="2">
        <v>2.8083900000000002</v>
      </c>
      <c r="P61" s="3" t="str">
        <f t="shared" si="1"/>
        <v/>
      </c>
    </row>
    <row r="62" spans="2:16" ht="17" x14ac:dyDescent="0.2">
      <c r="B62" s="59"/>
      <c r="C62" s="2"/>
      <c r="D62" s="2" t="s">
        <v>52</v>
      </c>
      <c r="E62" s="2"/>
      <c r="F62" s="2" t="s">
        <v>51</v>
      </c>
      <c r="G62" s="2"/>
      <c r="H62" s="2"/>
      <c r="I62" s="2" t="s">
        <v>17</v>
      </c>
      <c r="J62" s="2"/>
      <c r="K62" s="2"/>
      <c r="L62" s="2">
        <v>-4.3277200000000002</v>
      </c>
      <c r="M62" s="6">
        <v>1.63282E-4</v>
      </c>
      <c r="N62" s="2">
        <v>-11.10806</v>
      </c>
      <c r="O62" s="2">
        <v>-3.97838</v>
      </c>
      <c r="P62" s="3" t="str">
        <f t="shared" ref="P62:P80" si="2">IF(M62="","", IF(LEFT(M62,1)="&lt;","***", IF(M62&lt;0.001,"***", IF(M62&lt;0.01,"**", IF(M62&lt;0.05,"*","")))))</f>
        <v>***</v>
      </c>
    </row>
    <row r="63" spans="2:16" ht="17" x14ac:dyDescent="0.2">
      <c r="B63" s="61" t="s">
        <v>74</v>
      </c>
      <c r="C63" s="2"/>
      <c r="D63" s="2" t="s">
        <v>11</v>
      </c>
      <c r="E63" s="2" t="s">
        <v>21</v>
      </c>
      <c r="F63" s="2" t="s">
        <v>51</v>
      </c>
      <c r="G63" s="2" t="s">
        <v>52</v>
      </c>
      <c r="H63" s="2"/>
      <c r="I63" s="2" t="s">
        <v>15</v>
      </c>
      <c r="J63" s="2" t="s">
        <v>68</v>
      </c>
      <c r="K63" s="2">
        <v>0.64317000000000002</v>
      </c>
      <c r="L63" s="2"/>
      <c r="M63" s="2"/>
      <c r="N63" s="2"/>
      <c r="O63" s="2"/>
      <c r="P63" s="3" t="str">
        <f t="shared" si="2"/>
        <v/>
      </c>
    </row>
    <row r="64" spans="2:16" ht="17" x14ac:dyDescent="0.2">
      <c r="B64" s="58"/>
      <c r="C64" s="2"/>
      <c r="D64" s="2" t="s">
        <v>11</v>
      </c>
      <c r="E64" s="2"/>
      <c r="F64" s="2" t="s">
        <v>21</v>
      </c>
      <c r="G64" s="2"/>
      <c r="H64" s="2"/>
      <c r="I64" s="2" t="s">
        <v>17</v>
      </c>
      <c r="J64" s="2"/>
      <c r="K64" s="2"/>
      <c r="L64" s="2">
        <v>1.23746</v>
      </c>
      <c r="M64" s="2">
        <v>0.22656999999999999</v>
      </c>
      <c r="N64" s="2">
        <v>-2.6158600000000001</v>
      </c>
      <c r="O64" s="2">
        <v>10.565659999999999</v>
      </c>
      <c r="P64" s="3" t="str">
        <f t="shared" si="2"/>
        <v/>
      </c>
    </row>
    <row r="65" spans="2:16" ht="17" x14ac:dyDescent="0.2">
      <c r="B65" s="58"/>
      <c r="C65" s="2"/>
      <c r="D65" s="2" t="s">
        <v>11</v>
      </c>
      <c r="E65" s="2"/>
      <c r="F65" s="2" t="s">
        <v>52</v>
      </c>
      <c r="G65" s="2"/>
      <c r="H65" s="2"/>
      <c r="I65" s="2" t="s">
        <v>17</v>
      </c>
      <c r="J65" s="2"/>
      <c r="K65" s="2"/>
      <c r="L65" s="2">
        <v>5.8000000000000003E-2</v>
      </c>
      <c r="M65" s="2">
        <v>0.95418000000000003</v>
      </c>
      <c r="N65" s="2">
        <v>-7.0245300000000004</v>
      </c>
      <c r="O65" s="2">
        <v>7.4331899999999997</v>
      </c>
      <c r="P65" s="3" t="str">
        <f t="shared" si="2"/>
        <v/>
      </c>
    </row>
    <row r="66" spans="2:16" ht="17" x14ac:dyDescent="0.2">
      <c r="B66" s="58"/>
      <c r="C66" s="2"/>
      <c r="D66" s="2" t="s">
        <v>21</v>
      </c>
      <c r="E66" s="2"/>
      <c r="F66" s="2" t="s">
        <v>52</v>
      </c>
      <c r="G66" s="2"/>
      <c r="H66" s="2"/>
      <c r="I66" s="2" t="s">
        <v>17</v>
      </c>
      <c r="J66" s="2"/>
      <c r="K66" s="2"/>
      <c r="L66" s="2">
        <v>-1.0944400000000001</v>
      </c>
      <c r="M66" s="2">
        <v>0.28343000000000002</v>
      </c>
      <c r="N66" s="2">
        <v>-10.83953</v>
      </c>
      <c r="O66" s="2">
        <v>3.2983899999999999</v>
      </c>
      <c r="P66" s="3" t="str">
        <f t="shared" si="2"/>
        <v/>
      </c>
    </row>
    <row r="67" spans="2:16" ht="17" x14ac:dyDescent="0.2">
      <c r="B67" s="58"/>
      <c r="C67" s="2"/>
      <c r="D67" s="2" t="s">
        <v>11</v>
      </c>
      <c r="E67" s="2"/>
      <c r="F67" s="2" t="s">
        <v>51</v>
      </c>
      <c r="G67" s="2"/>
      <c r="H67" s="2"/>
      <c r="I67" s="2" t="s">
        <v>17</v>
      </c>
      <c r="J67" s="2"/>
      <c r="K67" s="2"/>
      <c r="L67" s="2">
        <v>0.26713999999999999</v>
      </c>
      <c r="M67" s="2">
        <v>0.79139000000000004</v>
      </c>
      <c r="N67" s="2">
        <v>-6.9591799999999999</v>
      </c>
      <c r="O67" s="2">
        <v>9.0425799999999992</v>
      </c>
      <c r="P67" s="3" t="str">
        <f t="shared" si="2"/>
        <v/>
      </c>
    </row>
    <row r="68" spans="2:16" ht="17" x14ac:dyDescent="0.2">
      <c r="B68" s="58"/>
      <c r="C68" s="2"/>
      <c r="D68" s="2" t="s">
        <v>21</v>
      </c>
      <c r="E68" s="2"/>
      <c r="F68" s="2" t="s">
        <v>51</v>
      </c>
      <c r="G68" s="2"/>
      <c r="H68" s="2"/>
      <c r="I68" s="2" t="s">
        <v>17</v>
      </c>
      <c r="J68" s="2"/>
      <c r="K68" s="2"/>
      <c r="L68" s="2">
        <v>-0.76602000000000003</v>
      </c>
      <c r="M68" s="2">
        <v>0.45030999999999999</v>
      </c>
      <c r="N68" s="2">
        <v>-10.789910000000001</v>
      </c>
      <c r="O68" s="2">
        <v>4.9235100000000003</v>
      </c>
      <c r="P68" s="3" t="str">
        <f t="shared" si="2"/>
        <v/>
      </c>
    </row>
    <row r="69" spans="2:16" ht="17" x14ac:dyDescent="0.2">
      <c r="B69" s="59"/>
      <c r="C69" s="2"/>
      <c r="D69" s="2" t="s">
        <v>52</v>
      </c>
      <c r="E69" s="2"/>
      <c r="F69" s="2" t="s">
        <v>51</v>
      </c>
      <c r="G69" s="2"/>
      <c r="H69" s="2"/>
      <c r="I69" s="2" t="s">
        <v>17</v>
      </c>
      <c r="J69" s="2"/>
      <c r="K69" s="2"/>
      <c r="L69" s="2">
        <v>0.20455999999999999</v>
      </c>
      <c r="M69" s="2">
        <v>0.83945000000000003</v>
      </c>
      <c r="N69" s="2">
        <v>-7.5617999999999999</v>
      </c>
      <c r="O69" s="2">
        <v>9.2365399999999998</v>
      </c>
      <c r="P69" s="3" t="str">
        <f t="shared" si="2"/>
        <v/>
      </c>
    </row>
    <row r="70" spans="2:16" ht="17" x14ac:dyDescent="0.2">
      <c r="B70" s="61" t="s">
        <v>59</v>
      </c>
      <c r="C70" s="2" t="s">
        <v>11</v>
      </c>
      <c r="D70" s="2" t="s">
        <v>69</v>
      </c>
      <c r="E70" s="2" t="s">
        <v>70</v>
      </c>
      <c r="F70" s="7"/>
      <c r="G70" s="2"/>
      <c r="H70" s="2"/>
      <c r="I70" s="2" t="s">
        <v>71</v>
      </c>
      <c r="J70" s="2" t="s">
        <v>72</v>
      </c>
      <c r="K70" s="2"/>
      <c r="L70" s="2">
        <v>0.20033000000000001</v>
      </c>
      <c r="M70" s="2">
        <v>0.84692000000000001</v>
      </c>
      <c r="N70" s="2"/>
      <c r="O70" s="2"/>
      <c r="P70" s="3" t="str">
        <f t="shared" si="2"/>
        <v/>
      </c>
    </row>
    <row r="71" spans="2:16" ht="17" x14ac:dyDescent="0.2">
      <c r="B71" s="58"/>
      <c r="C71" s="2" t="s">
        <v>21</v>
      </c>
      <c r="D71" s="2" t="s">
        <v>69</v>
      </c>
      <c r="E71" s="2" t="s">
        <v>70</v>
      </c>
      <c r="F71" s="7"/>
      <c r="G71" s="2"/>
      <c r="H71" s="2"/>
      <c r="I71" s="11" t="s">
        <v>71</v>
      </c>
      <c r="J71" s="2" t="s">
        <v>72</v>
      </c>
      <c r="K71" s="2"/>
      <c r="L71" s="2">
        <v>3.3975499999999998</v>
      </c>
      <c r="M71" s="2">
        <v>1.1480000000000001E-2</v>
      </c>
      <c r="N71" s="2"/>
      <c r="O71" s="2"/>
      <c r="P71" s="3" t="str">
        <f t="shared" si="2"/>
        <v>*</v>
      </c>
    </row>
    <row r="72" spans="2:16" ht="17" x14ac:dyDescent="0.2">
      <c r="B72" s="59"/>
      <c r="C72" s="2" t="s">
        <v>52</v>
      </c>
      <c r="D72" s="2" t="s">
        <v>69</v>
      </c>
      <c r="E72" s="2" t="s">
        <v>70</v>
      </c>
      <c r="F72" s="7"/>
      <c r="G72" s="2"/>
      <c r="H72" s="2"/>
      <c r="I72" s="2" t="s">
        <v>71</v>
      </c>
      <c r="J72" s="2" t="s">
        <v>72</v>
      </c>
      <c r="K72" s="2"/>
      <c r="L72" s="2">
        <v>-0.65219000000000005</v>
      </c>
      <c r="M72" s="2">
        <v>0.53510000000000002</v>
      </c>
      <c r="N72" s="2"/>
      <c r="O72" s="2"/>
      <c r="P72" s="3" t="str">
        <f t="shared" si="2"/>
        <v/>
      </c>
    </row>
    <row r="73" spans="2:16" ht="17" x14ac:dyDescent="0.2">
      <c r="B73" s="61" t="s">
        <v>75</v>
      </c>
      <c r="C73" s="2"/>
      <c r="D73" s="2" t="s">
        <v>11</v>
      </c>
      <c r="E73" s="2" t="s">
        <v>21</v>
      </c>
      <c r="F73" s="2" t="s">
        <v>52</v>
      </c>
      <c r="G73" s="2"/>
      <c r="H73" s="2"/>
      <c r="I73" s="2" t="s">
        <v>15</v>
      </c>
      <c r="J73" s="2" t="s">
        <v>73</v>
      </c>
      <c r="K73" s="2">
        <v>4.0619399999999999</v>
      </c>
      <c r="L73" s="2"/>
      <c r="M73" s="2"/>
      <c r="N73" s="2"/>
      <c r="O73" s="2"/>
      <c r="P73" s="3" t="str">
        <f t="shared" si="2"/>
        <v/>
      </c>
    </row>
    <row r="74" spans="2:16" ht="17" x14ac:dyDescent="0.2">
      <c r="B74" s="58"/>
      <c r="C74" s="2"/>
      <c r="D74" s="2" t="s">
        <v>11</v>
      </c>
      <c r="E74" s="2"/>
      <c r="F74" s="2" t="s">
        <v>21</v>
      </c>
      <c r="G74" s="2"/>
      <c r="H74" s="2"/>
      <c r="I74" s="2" t="s">
        <v>17</v>
      </c>
      <c r="J74" s="2"/>
      <c r="K74" s="2"/>
      <c r="L74" s="2">
        <v>-2.08236</v>
      </c>
      <c r="M74" s="2">
        <v>4.9730000000000003E-2</v>
      </c>
      <c r="N74" s="2">
        <v>-0.84901000000000004</v>
      </c>
      <c r="O74" s="6">
        <v>-5.5923099999999999E-4</v>
      </c>
      <c r="P74" s="3" t="str">
        <f t="shared" si="2"/>
        <v>*</v>
      </c>
    </row>
    <row r="75" spans="2:16" ht="17" x14ac:dyDescent="0.2">
      <c r="B75" s="58"/>
      <c r="C75" s="2"/>
      <c r="D75" s="2" t="s">
        <v>11</v>
      </c>
      <c r="E75" s="2"/>
      <c r="F75" s="2" t="s">
        <v>52</v>
      </c>
      <c r="G75" s="2"/>
      <c r="H75" s="2"/>
      <c r="I75" s="2" t="s">
        <v>17</v>
      </c>
      <c r="J75" s="2"/>
      <c r="K75" s="2"/>
      <c r="L75" s="2">
        <v>0.64427999999999996</v>
      </c>
      <c r="M75" s="2">
        <v>0.52637</v>
      </c>
      <c r="N75" s="2">
        <v>-0.2928</v>
      </c>
      <c r="O75" s="2">
        <v>0.55564999999999998</v>
      </c>
      <c r="P75" s="3" t="str">
        <f t="shared" si="2"/>
        <v/>
      </c>
    </row>
    <row r="76" spans="2:16" ht="17" x14ac:dyDescent="0.2">
      <c r="B76" s="59"/>
      <c r="C76" s="2"/>
      <c r="D76" s="2" t="s">
        <v>21</v>
      </c>
      <c r="E76" s="2"/>
      <c r="F76" s="2" t="s">
        <v>52</v>
      </c>
      <c r="G76" s="2"/>
      <c r="H76" s="2"/>
      <c r="I76" s="2" t="s">
        <v>17</v>
      </c>
      <c r="J76" s="2"/>
      <c r="K76" s="2"/>
      <c r="L76" s="2">
        <v>2.7266300000000001</v>
      </c>
      <c r="M76" s="2">
        <v>1.264E-2</v>
      </c>
      <c r="N76" s="2">
        <v>0.13199</v>
      </c>
      <c r="O76" s="2">
        <v>0.98043000000000002</v>
      </c>
      <c r="P76" s="3" t="str">
        <f t="shared" si="2"/>
        <v>*</v>
      </c>
    </row>
    <row r="77" spans="2:16" ht="17" x14ac:dyDescent="0.2">
      <c r="B77" s="58" t="s">
        <v>76</v>
      </c>
      <c r="C77" s="11"/>
      <c r="D77" s="11" t="s">
        <v>11</v>
      </c>
      <c r="E77" s="11" t="s">
        <v>21</v>
      </c>
      <c r="F77" s="11" t="s">
        <v>52</v>
      </c>
      <c r="G77" s="15"/>
      <c r="H77" s="15"/>
      <c r="I77" s="11" t="s">
        <v>15</v>
      </c>
      <c r="J77" s="11" t="s">
        <v>73</v>
      </c>
      <c r="K77" s="15">
        <v>0.18210000000000001</v>
      </c>
      <c r="L77" s="15"/>
      <c r="M77" s="15"/>
      <c r="N77" s="15"/>
      <c r="O77" s="15"/>
      <c r="P77" s="21" t="str">
        <f t="shared" si="2"/>
        <v/>
      </c>
    </row>
    <row r="78" spans="2:16" ht="17" x14ac:dyDescent="0.2">
      <c r="B78" s="58"/>
      <c r="C78" s="2"/>
      <c r="D78" s="2" t="s">
        <v>11</v>
      </c>
      <c r="E78" s="2"/>
      <c r="F78" s="2" t="s">
        <v>21</v>
      </c>
      <c r="G78" s="7"/>
      <c r="H78" s="7"/>
      <c r="I78" s="2" t="s">
        <v>17</v>
      </c>
      <c r="J78" s="7"/>
      <c r="K78" s="7"/>
      <c r="L78" s="7">
        <v>0.28016000000000002</v>
      </c>
      <c r="M78" s="7">
        <v>0.78208999999999995</v>
      </c>
      <c r="N78" s="7">
        <v>-0.11964</v>
      </c>
      <c r="O78" s="7">
        <v>0.15690000000000001</v>
      </c>
      <c r="P78" s="3" t="str">
        <f t="shared" si="2"/>
        <v/>
      </c>
    </row>
    <row r="79" spans="2:16" ht="17" x14ac:dyDescent="0.2">
      <c r="B79" s="58"/>
      <c r="C79" s="2"/>
      <c r="D79" s="2" t="s">
        <v>11</v>
      </c>
      <c r="E79" s="2"/>
      <c r="F79" s="2" t="s">
        <v>52</v>
      </c>
      <c r="G79" s="7"/>
      <c r="H79" s="7"/>
      <c r="I79" s="2" t="s">
        <v>17</v>
      </c>
      <c r="J79" s="7"/>
      <c r="K79" s="7"/>
      <c r="L79" s="7">
        <v>0.60299000000000003</v>
      </c>
      <c r="M79" s="7">
        <v>0.55296999999999996</v>
      </c>
      <c r="N79" s="7">
        <v>-9.8180000000000003E-2</v>
      </c>
      <c r="O79" s="7">
        <v>0.17835999999999999</v>
      </c>
      <c r="P79" s="3" t="str">
        <f t="shared" si="2"/>
        <v/>
      </c>
    </row>
    <row r="80" spans="2:16" ht="18" thickBot="1" x14ac:dyDescent="0.25">
      <c r="B80" s="62"/>
      <c r="C80" s="5"/>
      <c r="D80" s="5" t="s">
        <v>21</v>
      </c>
      <c r="E80" s="5"/>
      <c r="F80" s="5" t="s">
        <v>52</v>
      </c>
      <c r="G80" s="5"/>
      <c r="H80" s="5"/>
      <c r="I80" s="5" t="s">
        <v>17</v>
      </c>
      <c r="J80" s="5"/>
      <c r="K80" s="5"/>
      <c r="L80" s="5">
        <v>0.32283000000000001</v>
      </c>
      <c r="M80" s="5">
        <v>0.75002000000000002</v>
      </c>
      <c r="N80" s="5">
        <v>-0.11681</v>
      </c>
      <c r="O80" s="5">
        <v>0.15973000000000001</v>
      </c>
      <c r="P80" s="3" t="str">
        <f t="shared" si="2"/>
        <v/>
      </c>
    </row>
    <row r="81" spans="2:16" ht="17" x14ac:dyDescent="0.2">
      <c r="B81" s="12" t="s">
        <v>87</v>
      </c>
      <c r="C81" s="11"/>
      <c r="D81" s="11" t="s">
        <v>77</v>
      </c>
      <c r="E81" s="11" t="s">
        <v>78</v>
      </c>
      <c r="F81" s="11"/>
      <c r="G81" s="11"/>
      <c r="H81" s="11"/>
      <c r="I81" s="22" t="s">
        <v>79</v>
      </c>
      <c r="J81" s="11" t="s">
        <v>80</v>
      </c>
      <c r="K81" s="11"/>
      <c r="L81" s="11"/>
      <c r="M81" s="11">
        <v>2.248E-2</v>
      </c>
      <c r="N81" s="11"/>
      <c r="O81" s="11"/>
      <c r="P81" s="3" t="str">
        <f t="shared" ref="P81:P112" si="3">IF(M81="","", IF(LEFT(M81,1)="&lt;","***", IF(M81&lt;0.001,"***", IF(M81&lt;0.01,"**", IF(M81&lt;0.05,"*","")))))</f>
        <v>*</v>
      </c>
    </row>
    <row r="82" spans="2:16" ht="17" x14ac:dyDescent="0.2">
      <c r="B82" s="61" t="s">
        <v>88</v>
      </c>
      <c r="C82" s="2"/>
      <c r="D82" s="2" t="s">
        <v>81</v>
      </c>
      <c r="E82" s="2" t="s">
        <v>82</v>
      </c>
      <c r="F82" s="2" t="s">
        <v>83</v>
      </c>
      <c r="G82" s="2" t="s">
        <v>84</v>
      </c>
      <c r="H82" s="7"/>
      <c r="I82" s="2" t="s">
        <v>15</v>
      </c>
      <c r="J82" s="2" t="s">
        <v>85</v>
      </c>
      <c r="K82" s="7">
        <v>8.0099900000000002</v>
      </c>
      <c r="L82" s="7"/>
      <c r="M82" s="7"/>
      <c r="N82" s="7"/>
      <c r="O82" s="7"/>
      <c r="P82" s="3" t="str">
        <f t="shared" si="3"/>
        <v/>
      </c>
    </row>
    <row r="83" spans="2:16" ht="17" x14ac:dyDescent="0.2">
      <c r="B83" s="58"/>
      <c r="C83" s="7"/>
      <c r="D83" s="2" t="s">
        <v>81</v>
      </c>
      <c r="E83" s="7"/>
      <c r="F83" s="2" t="s">
        <v>82</v>
      </c>
      <c r="G83" s="7"/>
      <c r="H83" s="7"/>
      <c r="I83" s="2" t="s">
        <v>17</v>
      </c>
      <c r="J83" s="7"/>
      <c r="K83" s="7"/>
      <c r="L83" s="7">
        <v>-4.3026299999999997</v>
      </c>
      <c r="M83" s="7" t="s">
        <v>18</v>
      </c>
      <c r="N83" s="7">
        <v>-41.407299999999999</v>
      </c>
      <c r="O83" s="7">
        <v>-15.230259999999999</v>
      </c>
      <c r="P83" s="3" t="str">
        <f t="shared" si="3"/>
        <v>***</v>
      </c>
    </row>
    <row r="84" spans="2:16" ht="17" x14ac:dyDescent="0.2">
      <c r="B84" s="58"/>
      <c r="C84" s="7"/>
      <c r="D84" s="2" t="s">
        <v>81</v>
      </c>
      <c r="E84" s="7"/>
      <c r="F84" s="2" t="s">
        <v>83</v>
      </c>
      <c r="G84" s="7"/>
      <c r="H84" s="7"/>
      <c r="I84" s="2" t="s">
        <v>17</v>
      </c>
      <c r="J84" s="7"/>
      <c r="K84" s="7"/>
      <c r="L84" s="7">
        <v>-1.5817399999999999</v>
      </c>
      <c r="M84" s="7">
        <v>0.11747</v>
      </c>
      <c r="N84" s="7">
        <v>-28.693090000000002</v>
      </c>
      <c r="O84" s="7">
        <v>3.2698100000000001</v>
      </c>
      <c r="P84" s="3" t="str">
        <f t="shared" si="3"/>
        <v/>
      </c>
    </row>
    <row r="85" spans="2:16" ht="17" x14ac:dyDescent="0.2">
      <c r="B85" s="58"/>
      <c r="C85" s="7"/>
      <c r="D85" s="2" t="s">
        <v>82</v>
      </c>
      <c r="E85" s="7"/>
      <c r="F85" s="2" t="s">
        <v>83</v>
      </c>
      <c r="G85" s="7"/>
      <c r="H85" s="7"/>
      <c r="I85" s="2" t="s">
        <v>17</v>
      </c>
      <c r="J85" s="7"/>
      <c r="K85" s="7"/>
      <c r="L85" s="7">
        <v>1.9539899999999999</v>
      </c>
      <c r="M85" s="7">
        <v>5.4030000000000002E-2</v>
      </c>
      <c r="N85" s="7">
        <v>-0.27655999999999997</v>
      </c>
      <c r="O85" s="7">
        <v>31.490839999999999</v>
      </c>
      <c r="P85" s="3" t="str">
        <f t="shared" si="3"/>
        <v/>
      </c>
    </row>
    <row r="86" spans="2:16" ht="17" x14ac:dyDescent="0.2">
      <c r="B86" s="58"/>
      <c r="C86" s="7"/>
      <c r="D86" s="2" t="s">
        <v>81</v>
      </c>
      <c r="E86" s="7"/>
      <c r="F86" s="2" t="s">
        <v>84</v>
      </c>
      <c r="G86" s="7"/>
      <c r="H86" s="7"/>
      <c r="I86" s="2" t="s">
        <v>17</v>
      </c>
      <c r="J86" s="7"/>
      <c r="K86" s="7"/>
      <c r="L86" s="7">
        <v>9.6570000000000003E-2</v>
      </c>
      <c r="M86" s="7">
        <v>0.92330000000000001</v>
      </c>
      <c r="N86" s="7">
        <v>-13.82517</v>
      </c>
      <c r="O86" s="7">
        <v>15.23648</v>
      </c>
      <c r="P86" s="3" t="str">
        <f t="shared" si="3"/>
        <v/>
      </c>
    </row>
    <row r="87" spans="2:16" ht="17" x14ac:dyDescent="0.2">
      <c r="B87" s="58"/>
      <c r="C87" s="7"/>
      <c r="D87" s="2" t="s">
        <v>82</v>
      </c>
      <c r="E87" s="7"/>
      <c r="F87" s="2" t="s">
        <v>84</v>
      </c>
      <c r="G87" s="7"/>
      <c r="H87" s="7"/>
      <c r="I87" s="2" t="s">
        <v>17</v>
      </c>
      <c r="J87" s="7"/>
      <c r="K87" s="7"/>
      <c r="L87" s="7">
        <v>4.0017500000000004</v>
      </c>
      <c r="M87" s="17">
        <v>1.3492300000000001E-4</v>
      </c>
      <c r="N87" s="7">
        <v>14.601179999999999</v>
      </c>
      <c r="O87" s="7">
        <v>43.447690000000001</v>
      </c>
      <c r="P87" s="3" t="str">
        <f t="shared" si="3"/>
        <v>***</v>
      </c>
    </row>
    <row r="88" spans="2:16" ht="17" x14ac:dyDescent="0.2">
      <c r="B88" s="59"/>
      <c r="C88" s="7"/>
      <c r="D88" s="2" t="s">
        <v>83</v>
      </c>
      <c r="E88" s="7"/>
      <c r="F88" s="2" t="s">
        <v>84</v>
      </c>
      <c r="G88" s="7"/>
      <c r="H88" s="7"/>
      <c r="I88" s="2" t="s">
        <v>17</v>
      </c>
      <c r="J88" s="7"/>
      <c r="K88" s="7"/>
      <c r="L88" s="7">
        <v>1.5610900000000001</v>
      </c>
      <c r="M88" s="7">
        <v>0.12225999999999999</v>
      </c>
      <c r="N88" s="7">
        <v>-3.6744400000000002</v>
      </c>
      <c r="O88" s="7">
        <v>30.509029999999999</v>
      </c>
      <c r="P88" s="3" t="str">
        <f t="shared" si="3"/>
        <v/>
      </c>
    </row>
    <row r="89" spans="2:16" ht="17" x14ac:dyDescent="0.2">
      <c r="B89" s="61" t="s">
        <v>89</v>
      </c>
      <c r="C89" s="2"/>
      <c r="D89" s="2" t="s">
        <v>81</v>
      </c>
      <c r="E89" s="2" t="s">
        <v>82</v>
      </c>
      <c r="F89" s="2" t="s">
        <v>83</v>
      </c>
      <c r="G89" s="2" t="s">
        <v>84</v>
      </c>
      <c r="H89" s="7"/>
      <c r="I89" s="2" t="s">
        <v>15</v>
      </c>
      <c r="J89" s="2" t="s">
        <v>85</v>
      </c>
      <c r="K89" s="2">
        <v>7.5206900000000001</v>
      </c>
      <c r="L89" s="2"/>
      <c r="M89" s="2"/>
      <c r="N89" s="2"/>
      <c r="O89" s="7"/>
      <c r="P89" s="3" t="str">
        <f t="shared" si="3"/>
        <v/>
      </c>
    </row>
    <row r="90" spans="2:16" ht="17" x14ac:dyDescent="0.2">
      <c r="B90" s="58"/>
      <c r="C90" s="7"/>
      <c r="D90" s="2" t="s">
        <v>81</v>
      </c>
      <c r="E90" s="7"/>
      <c r="F90" s="2" t="s">
        <v>82</v>
      </c>
      <c r="G90" s="7"/>
      <c r="H90" s="7"/>
      <c r="I90" s="2" t="s">
        <v>17</v>
      </c>
      <c r="J90" s="7"/>
      <c r="K90" s="2"/>
      <c r="L90" s="7">
        <v>4.6629500000000004</v>
      </c>
      <c r="M90" s="2" t="s">
        <v>18</v>
      </c>
      <c r="N90" s="7">
        <v>81.325969999999998</v>
      </c>
      <c r="O90" s="7">
        <v>202.27190999999999</v>
      </c>
      <c r="P90" s="3" t="str">
        <f t="shared" si="3"/>
        <v>***</v>
      </c>
    </row>
    <row r="91" spans="2:16" ht="17" x14ac:dyDescent="0.2">
      <c r="B91" s="58"/>
      <c r="C91" s="7"/>
      <c r="D91" s="2" t="s">
        <v>81</v>
      </c>
      <c r="E91" s="7"/>
      <c r="F91" s="2" t="s">
        <v>83</v>
      </c>
      <c r="G91" s="7"/>
      <c r="H91" s="7"/>
      <c r="I91" s="2" t="s">
        <v>17</v>
      </c>
      <c r="J91" s="7"/>
      <c r="K91" s="2"/>
      <c r="L91" s="7">
        <v>1.5316099999999999</v>
      </c>
      <c r="M91" s="2">
        <v>0.12938</v>
      </c>
      <c r="N91" s="7">
        <v>-16.968810000000001</v>
      </c>
      <c r="O91" s="7">
        <v>130.70956000000001</v>
      </c>
      <c r="P91" s="3" t="str">
        <f t="shared" si="3"/>
        <v/>
      </c>
    </row>
    <row r="92" spans="2:16" ht="17" x14ac:dyDescent="0.2">
      <c r="B92" s="58"/>
      <c r="C92" s="7"/>
      <c r="D92" s="2" t="s">
        <v>82</v>
      </c>
      <c r="E92" s="7"/>
      <c r="F92" s="2" t="s">
        <v>83</v>
      </c>
      <c r="G92" s="7"/>
      <c r="H92" s="7"/>
      <c r="I92" s="2" t="s">
        <v>17</v>
      </c>
      <c r="J92" s="7"/>
      <c r="K92" s="2"/>
      <c r="L92" s="7">
        <v>-2.3013400000000002</v>
      </c>
      <c r="M92" s="2">
        <v>2.385E-2</v>
      </c>
      <c r="N92" s="7">
        <v>-158.31613999999999</v>
      </c>
      <c r="O92" s="7">
        <v>-11.54101</v>
      </c>
      <c r="P92" s="3" t="str">
        <f t="shared" si="3"/>
        <v>*</v>
      </c>
    </row>
    <row r="93" spans="2:16" ht="17" x14ac:dyDescent="0.2">
      <c r="B93" s="58"/>
      <c r="C93" s="7"/>
      <c r="D93" s="2" t="s">
        <v>81</v>
      </c>
      <c r="E93" s="7"/>
      <c r="F93" s="2" t="s">
        <v>84</v>
      </c>
      <c r="G93" s="7"/>
      <c r="H93" s="7"/>
      <c r="I93" s="2" t="s">
        <v>17</v>
      </c>
      <c r="J93" s="7"/>
      <c r="K93" s="2"/>
      <c r="L93" s="7">
        <v>1.3688199999999999</v>
      </c>
      <c r="M93" s="2">
        <v>0.17469999999999999</v>
      </c>
      <c r="N93" s="7">
        <v>-20.924399999999999</v>
      </c>
      <c r="O93" s="7">
        <v>113.34935</v>
      </c>
      <c r="P93" s="3" t="str">
        <f t="shared" si="3"/>
        <v/>
      </c>
    </row>
    <row r="94" spans="2:16" ht="17" x14ac:dyDescent="0.2">
      <c r="B94" s="58"/>
      <c r="C94" s="2"/>
      <c r="D94" s="2" t="s">
        <v>82</v>
      </c>
      <c r="E94" s="2"/>
      <c r="F94" s="2" t="s">
        <v>84</v>
      </c>
      <c r="G94" s="2"/>
      <c r="H94" s="2"/>
      <c r="I94" s="2" t="s">
        <v>17</v>
      </c>
      <c r="J94" s="2"/>
      <c r="K94" s="2"/>
      <c r="L94" s="2">
        <v>-2.8524099999999999</v>
      </c>
      <c r="M94" s="2">
        <v>5.4599999999999996E-3</v>
      </c>
      <c r="N94" s="2">
        <v>-162.22631000000001</v>
      </c>
      <c r="O94" s="2">
        <v>-28.946619999999999</v>
      </c>
      <c r="P94" s="3" t="str">
        <f t="shared" si="3"/>
        <v>**</v>
      </c>
    </row>
    <row r="95" spans="2:16" ht="17" x14ac:dyDescent="0.2">
      <c r="B95" s="59"/>
      <c r="C95" s="2"/>
      <c r="D95" s="2" t="s">
        <v>83</v>
      </c>
      <c r="E95" s="2"/>
      <c r="F95" s="2" t="s">
        <v>84</v>
      </c>
      <c r="G95" s="2"/>
      <c r="H95" s="2"/>
      <c r="I95" s="2" t="s">
        <v>17</v>
      </c>
      <c r="J95" s="2"/>
      <c r="K95" s="2"/>
      <c r="L95" s="2">
        <v>-0.26839000000000002</v>
      </c>
      <c r="M95" s="2">
        <v>0.78905999999999998</v>
      </c>
      <c r="N95" s="2">
        <v>-89.626959999999997</v>
      </c>
      <c r="O95" s="2">
        <v>68.311170000000004</v>
      </c>
      <c r="P95" s="3" t="str">
        <f t="shared" si="3"/>
        <v/>
      </c>
    </row>
    <row r="96" spans="2:16" ht="17" x14ac:dyDescent="0.2">
      <c r="B96" s="61" t="s">
        <v>90</v>
      </c>
      <c r="C96" s="2"/>
      <c r="D96" s="2" t="s">
        <v>81</v>
      </c>
      <c r="E96" s="2" t="s">
        <v>82</v>
      </c>
      <c r="F96" s="2" t="s">
        <v>83</v>
      </c>
      <c r="G96" s="2" t="s">
        <v>84</v>
      </c>
      <c r="H96" s="2"/>
      <c r="I96" s="2" t="s">
        <v>15</v>
      </c>
      <c r="J96" s="2" t="s">
        <v>85</v>
      </c>
      <c r="K96" s="2">
        <v>1.6357200000000001</v>
      </c>
      <c r="L96" s="2"/>
      <c r="M96" s="2"/>
      <c r="N96" s="2"/>
      <c r="O96" s="2"/>
      <c r="P96" s="3" t="str">
        <f t="shared" si="3"/>
        <v/>
      </c>
    </row>
    <row r="97" spans="2:16" ht="17" x14ac:dyDescent="0.2">
      <c r="B97" s="58"/>
      <c r="C97" s="2"/>
      <c r="D97" s="2" t="s">
        <v>81</v>
      </c>
      <c r="E97" s="2"/>
      <c r="F97" s="2" t="s">
        <v>82</v>
      </c>
      <c r="G97" s="2"/>
      <c r="H97" s="2"/>
      <c r="I97" s="2" t="s">
        <v>17</v>
      </c>
      <c r="J97" s="2"/>
      <c r="K97" s="2"/>
      <c r="L97" s="2">
        <v>0.77378000000000002</v>
      </c>
      <c r="M97" s="2">
        <v>0.44124000000000002</v>
      </c>
      <c r="N97" s="2">
        <v>-6.6289100000000003</v>
      </c>
      <c r="O97" s="2">
        <v>15.073359999999999</v>
      </c>
      <c r="P97" s="3" t="str">
        <f t="shared" si="3"/>
        <v/>
      </c>
    </row>
    <row r="98" spans="2:16" ht="17" x14ac:dyDescent="0.2">
      <c r="B98" s="58"/>
      <c r="C98" s="2"/>
      <c r="D98" s="2" t="s">
        <v>81</v>
      </c>
      <c r="E98" s="2"/>
      <c r="F98" s="2" t="s">
        <v>83</v>
      </c>
      <c r="G98" s="2"/>
      <c r="H98" s="2"/>
      <c r="I98" s="2" t="s">
        <v>17</v>
      </c>
      <c r="J98" s="2"/>
      <c r="K98" s="2"/>
      <c r="L98" s="2">
        <v>-1.53186</v>
      </c>
      <c r="M98" s="2">
        <v>0.12931000000000001</v>
      </c>
      <c r="N98" s="2">
        <v>-23.45589</v>
      </c>
      <c r="O98" s="2">
        <v>3.0431900000000001</v>
      </c>
      <c r="P98" s="3" t="str">
        <f t="shared" si="3"/>
        <v/>
      </c>
    </row>
    <row r="99" spans="2:16" ht="17" x14ac:dyDescent="0.2">
      <c r="B99" s="58"/>
      <c r="C99" s="2"/>
      <c r="D99" s="2" t="s">
        <v>82</v>
      </c>
      <c r="E99" s="2"/>
      <c r="F99" s="2" t="s">
        <v>83</v>
      </c>
      <c r="G99" s="2"/>
      <c r="H99" s="2"/>
      <c r="I99" s="2" t="s">
        <v>17</v>
      </c>
      <c r="J99" s="2"/>
      <c r="K99" s="2"/>
      <c r="L99" s="2">
        <v>-2.1789000000000001</v>
      </c>
      <c r="M99" s="2">
        <v>3.2140000000000002E-2</v>
      </c>
      <c r="N99" s="2">
        <v>-27.597069999999999</v>
      </c>
      <c r="O99" s="2">
        <v>-1.26007</v>
      </c>
      <c r="P99" s="3" t="str">
        <f t="shared" si="3"/>
        <v>*</v>
      </c>
    </row>
    <row r="100" spans="2:16" ht="17" x14ac:dyDescent="0.2">
      <c r="B100" s="58"/>
      <c r="C100" s="2"/>
      <c r="D100" s="2" t="s">
        <v>81</v>
      </c>
      <c r="E100" s="2"/>
      <c r="F100" s="2" t="s">
        <v>84</v>
      </c>
      <c r="G100" s="2"/>
      <c r="H100" s="2"/>
      <c r="I100" s="2" t="s">
        <v>17</v>
      </c>
      <c r="J100" s="2"/>
      <c r="K100" s="2"/>
      <c r="L100" s="2">
        <v>0.27126</v>
      </c>
      <c r="M100" s="2">
        <v>0.78686</v>
      </c>
      <c r="N100" s="2">
        <v>-10.40362</v>
      </c>
      <c r="O100" s="2">
        <v>13.69017</v>
      </c>
      <c r="P100" s="3" t="str">
        <f t="shared" si="3"/>
        <v/>
      </c>
    </row>
    <row r="101" spans="2:16" ht="17" x14ac:dyDescent="0.2">
      <c r="B101" s="58"/>
      <c r="C101" s="2"/>
      <c r="D101" s="2" t="s">
        <v>82</v>
      </c>
      <c r="E101" s="2"/>
      <c r="F101" s="2" t="s">
        <v>84</v>
      </c>
      <c r="G101" s="2"/>
      <c r="H101" s="2"/>
      <c r="I101" s="2" t="s">
        <v>17</v>
      </c>
      <c r="J101" s="2"/>
      <c r="K101" s="2"/>
      <c r="L101" s="2">
        <v>-0.42888999999999999</v>
      </c>
      <c r="M101" s="2">
        <v>0.66910000000000003</v>
      </c>
      <c r="N101" s="2">
        <v>-14.53665</v>
      </c>
      <c r="O101" s="2">
        <v>9.3787599999999998</v>
      </c>
      <c r="P101" s="3" t="str">
        <f t="shared" si="3"/>
        <v/>
      </c>
    </row>
    <row r="102" spans="2:16" ht="17" x14ac:dyDescent="0.2">
      <c r="B102" s="59"/>
      <c r="C102" s="2"/>
      <c r="D102" s="2" t="s">
        <v>83</v>
      </c>
      <c r="E102" s="2"/>
      <c r="F102" s="2" t="s">
        <v>84</v>
      </c>
      <c r="G102" s="2"/>
      <c r="H102" s="2"/>
      <c r="I102" s="2" t="s">
        <v>17</v>
      </c>
      <c r="J102" s="2"/>
      <c r="K102" s="2"/>
      <c r="L102" s="2">
        <v>1.6629700000000001</v>
      </c>
      <c r="M102" s="2">
        <v>0.10005</v>
      </c>
      <c r="N102" s="2">
        <v>-2.3204099999999999</v>
      </c>
      <c r="O102" s="2">
        <v>26.019659999999998</v>
      </c>
      <c r="P102" s="3" t="str">
        <f t="shared" si="3"/>
        <v/>
      </c>
    </row>
    <row r="103" spans="2:16" ht="17" x14ac:dyDescent="0.2">
      <c r="B103" s="61" t="s">
        <v>91</v>
      </c>
      <c r="C103" s="2"/>
      <c r="D103" s="2" t="s">
        <v>81</v>
      </c>
      <c r="E103" s="2" t="s">
        <v>82</v>
      </c>
      <c r="F103" s="2" t="s">
        <v>83</v>
      </c>
      <c r="G103" s="2" t="s">
        <v>84</v>
      </c>
      <c r="H103" s="2"/>
      <c r="I103" s="2" t="s">
        <v>15</v>
      </c>
      <c r="J103" s="2" t="s">
        <v>85</v>
      </c>
      <c r="K103" s="2">
        <v>2.1999399999999998</v>
      </c>
      <c r="L103" s="2"/>
      <c r="M103" s="2"/>
      <c r="N103" s="2"/>
      <c r="O103" s="2"/>
      <c r="P103" s="3" t="str">
        <f t="shared" si="3"/>
        <v/>
      </c>
    </row>
    <row r="104" spans="2:16" ht="17" x14ac:dyDescent="0.2">
      <c r="B104" s="58"/>
      <c r="C104" s="7"/>
      <c r="D104" s="2" t="s">
        <v>81</v>
      </c>
      <c r="E104" s="2"/>
      <c r="F104" s="2" t="s">
        <v>82</v>
      </c>
      <c r="G104" s="2"/>
      <c r="H104" s="2"/>
      <c r="I104" s="2" t="s">
        <v>17</v>
      </c>
      <c r="J104" s="7"/>
      <c r="K104" s="7"/>
      <c r="L104" s="7">
        <v>2.2314099999999999</v>
      </c>
      <c r="M104" s="7">
        <v>2.8320000000000001E-2</v>
      </c>
      <c r="N104" s="7">
        <v>2.33562</v>
      </c>
      <c r="O104" s="7">
        <v>40.594000000000001</v>
      </c>
      <c r="P104" s="3" t="str">
        <f t="shared" si="3"/>
        <v>*</v>
      </c>
    </row>
    <row r="105" spans="2:16" ht="17" x14ac:dyDescent="0.2">
      <c r="B105" s="58"/>
      <c r="C105" s="7"/>
      <c r="D105" s="2" t="s">
        <v>81</v>
      </c>
      <c r="E105" s="2"/>
      <c r="F105" s="2" t="s">
        <v>83</v>
      </c>
      <c r="G105" s="2"/>
      <c r="H105" s="2"/>
      <c r="I105" s="2" t="s">
        <v>17</v>
      </c>
      <c r="J105" s="7"/>
      <c r="K105" s="7"/>
      <c r="L105" s="7">
        <v>0.25750000000000001</v>
      </c>
      <c r="M105" s="7">
        <v>0.79742000000000002</v>
      </c>
      <c r="N105" s="7">
        <v>-20.332750000000001</v>
      </c>
      <c r="O105" s="7">
        <v>26.381789999999999</v>
      </c>
      <c r="P105" s="3" t="str">
        <f t="shared" si="3"/>
        <v/>
      </c>
    </row>
    <row r="106" spans="2:16" ht="17" x14ac:dyDescent="0.2">
      <c r="B106" s="58"/>
      <c r="C106" s="7"/>
      <c r="D106" s="2" t="s">
        <v>82</v>
      </c>
      <c r="E106" s="2"/>
      <c r="F106" s="2" t="s">
        <v>83</v>
      </c>
      <c r="G106" s="2"/>
      <c r="H106" s="2"/>
      <c r="I106" s="2" t="s">
        <v>17</v>
      </c>
      <c r="J106" s="7"/>
      <c r="K106" s="7"/>
      <c r="L106" s="7">
        <v>-1.57965</v>
      </c>
      <c r="M106" s="7">
        <v>0.11795</v>
      </c>
      <c r="N106" s="7">
        <v>-41.654710000000001</v>
      </c>
      <c r="O106" s="7">
        <v>4.7741199999999999</v>
      </c>
      <c r="P106" s="3" t="str">
        <f t="shared" si="3"/>
        <v/>
      </c>
    </row>
    <row r="107" spans="2:16" ht="17" x14ac:dyDescent="0.2">
      <c r="B107" s="58"/>
      <c r="C107" s="7"/>
      <c r="D107" s="2" t="s">
        <v>81</v>
      </c>
      <c r="E107" s="2"/>
      <c r="F107" s="2" t="s">
        <v>84</v>
      </c>
      <c r="G107" s="2"/>
      <c r="H107" s="2"/>
      <c r="I107" s="2" t="s">
        <v>17</v>
      </c>
      <c r="J107" s="7"/>
      <c r="K107" s="7"/>
      <c r="L107" s="7">
        <v>-2.299E-2</v>
      </c>
      <c r="M107" s="7">
        <v>0.98172000000000004</v>
      </c>
      <c r="N107" s="7">
        <v>-21.48264</v>
      </c>
      <c r="O107" s="7">
        <v>20.991669999999999</v>
      </c>
      <c r="P107" s="3" t="str">
        <f t="shared" si="3"/>
        <v/>
      </c>
    </row>
    <row r="108" spans="2:16" ht="17" x14ac:dyDescent="0.2">
      <c r="B108" s="58"/>
      <c r="C108" s="7"/>
      <c r="D108" s="2" t="s">
        <v>82</v>
      </c>
      <c r="E108" s="2"/>
      <c r="F108" s="2" t="s">
        <v>84</v>
      </c>
      <c r="G108" s="2"/>
      <c r="H108" s="2"/>
      <c r="I108" s="2" t="s">
        <v>17</v>
      </c>
      <c r="J108" s="7"/>
      <c r="K108" s="7"/>
      <c r="L108" s="7">
        <v>-2.0480800000000001</v>
      </c>
      <c r="M108" s="7">
        <v>4.3679999999999997E-2</v>
      </c>
      <c r="N108" s="7">
        <v>-42.790230000000001</v>
      </c>
      <c r="O108" s="7">
        <v>-0.63036000000000003</v>
      </c>
      <c r="P108" s="3" t="str">
        <f t="shared" si="3"/>
        <v>*</v>
      </c>
    </row>
    <row r="109" spans="2:16" ht="17" x14ac:dyDescent="0.2">
      <c r="B109" s="59"/>
      <c r="C109" s="7"/>
      <c r="D109" s="2" t="s">
        <v>83</v>
      </c>
      <c r="E109" s="2"/>
      <c r="F109" s="2" t="s">
        <v>84</v>
      </c>
      <c r="G109" s="2"/>
      <c r="H109" s="2"/>
      <c r="I109" s="2" t="s">
        <v>17</v>
      </c>
      <c r="J109" s="7"/>
      <c r="K109" s="7"/>
      <c r="L109" s="7">
        <v>-0.26032</v>
      </c>
      <c r="M109" s="7">
        <v>0.79525000000000001</v>
      </c>
      <c r="N109" s="7">
        <v>-28.24999</v>
      </c>
      <c r="O109" s="7">
        <v>21.709990000000001</v>
      </c>
      <c r="P109" s="3" t="str">
        <f t="shared" si="3"/>
        <v/>
      </c>
    </row>
    <row r="110" spans="2:16" ht="17" x14ac:dyDescent="0.2">
      <c r="B110" s="58" t="s">
        <v>92</v>
      </c>
      <c r="C110" s="11"/>
      <c r="D110" s="11" t="s">
        <v>81</v>
      </c>
      <c r="E110" s="11" t="s">
        <v>82</v>
      </c>
      <c r="F110" s="11" t="s">
        <v>83</v>
      </c>
      <c r="G110" s="11" t="s">
        <v>84</v>
      </c>
      <c r="H110" s="11"/>
      <c r="I110" s="11" t="s">
        <v>15</v>
      </c>
      <c r="J110" s="11" t="s">
        <v>85</v>
      </c>
      <c r="K110" s="15">
        <v>3.09714</v>
      </c>
      <c r="L110" s="15"/>
      <c r="M110" s="15"/>
      <c r="N110" s="15"/>
      <c r="O110" s="15"/>
      <c r="P110" s="21" t="str">
        <f t="shared" si="3"/>
        <v/>
      </c>
    </row>
    <row r="111" spans="2:16" ht="17" x14ac:dyDescent="0.2">
      <c r="B111" s="58"/>
      <c r="C111" s="7"/>
      <c r="D111" s="2" t="s">
        <v>81</v>
      </c>
      <c r="E111" s="2"/>
      <c r="F111" s="2" t="s">
        <v>82</v>
      </c>
      <c r="G111" s="2"/>
      <c r="H111" s="2"/>
      <c r="I111" s="2" t="s">
        <v>17</v>
      </c>
      <c r="J111" s="7"/>
      <c r="K111" s="7"/>
      <c r="L111" s="7">
        <v>2.2466900000000001</v>
      </c>
      <c r="M111" s="7">
        <v>2.7279999999999999E-2</v>
      </c>
      <c r="N111" s="7">
        <v>3.0772499999999998</v>
      </c>
      <c r="O111" s="7">
        <v>50.500889999999998</v>
      </c>
      <c r="P111" s="3" t="str">
        <f t="shared" si="3"/>
        <v>*</v>
      </c>
    </row>
    <row r="112" spans="2:16" ht="17" x14ac:dyDescent="0.2">
      <c r="B112" s="58"/>
      <c r="C112" s="7"/>
      <c r="D112" s="2" t="s">
        <v>81</v>
      </c>
      <c r="E112" s="2"/>
      <c r="F112" s="2" t="s">
        <v>83</v>
      </c>
      <c r="G112" s="2"/>
      <c r="H112" s="2"/>
      <c r="I112" s="2" t="s">
        <v>17</v>
      </c>
      <c r="J112" s="7"/>
      <c r="K112" s="7"/>
      <c r="L112" s="7">
        <v>-0.79696999999999996</v>
      </c>
      <c r="M112" s="7">
        <v>0.42770999999999998</v>
      </c>
      <c r="N112" s="7">
        <v>-40.556190000000001</v>
      </c>
      <c r="O112" s="7">
        <v>17.349399999999999</v>
      </c>
      <c r="P112" s="3" t="str">
        <f t="shared" si="3"/>
        <v/>
      </c>
    </row>
    <row r="113" spans="2:16" ht="17" x14ac:dyDescent="0.2">
      <c r="B113" s="58"/>
      <c r="C113" s="7"/>
      <c r="D113" s="2" t="s">
        <v>82</v>
      </c>
      <c r="E113" s="2"/>
      <c r="F113" s="2" t="s">
        <v>83</v>
      </c>
      <c r="G113" s="2"/>
      <c r="H113" s="2"/>
      <c r="I113" s="2" t="s">
        <v>17</v>
      </c>
      <c r="J113" s="7"/>
      <c r="K113" s="7"/>
      <c r="L113" s="7">
        <v>-2.6532</v>
      </c>
      <c r="M113" s="7">
        <v>9.5300000000000003E-3</v>
      </c>
      <c r="N113" s="7">
        <v>-67.168180000000007</v>
      </c>
      <c r="O113" s="7">
        <v>-9.6167599999999993</v>
      </c>
      <c r="P113" s="3" t="str">
        <f t="shared" ref="P113:P144" si="4">IF(M113="","", IF(LEFT(M113,1)="&lt;","***", IF(M113&lt;0.001,"***", IF(M113&lt;0.01,"**", IF(M113&lt;0.05,"*","")))))</f>
        <v>**</v>
      </c>
    </row>
    <row r="114" spans="2:16" ht="17" x14ac:dyDescent="0.2">
      <c r="B114" s="58"/>
      <c r="C114" s="7"/>
      <c r="D114" s="2" t="s">
        <v>81</v>
      </c>
      <c r="E114" s="2"/>
      <c r="F114" s="2" t="s">
        <v>84</v>
      </c>
      <c r="G114" s="2"/>
      <c r="H114" s="2"/>
      <c r="I114" s="2" t="s">
        <v>17</v>
      </c>
      <c r="J114" s="7"/>
      <c r="K114" s="7"/>
      <c r="L114" s="7">
        <v>-2.9989999999999999E-2</v>
      </c>
      <c r="M114" s="7">
        <v>0.97614000000000001</v>
      </c>
      <c r="N114" s="7">
        <v>-26.72184</v>
      </c>
      <c r="O114" s="7">
        <v>25.927710000000001</v>
      </c>
      <c r="P114" s="3" t="str">
        <f t="shared" si="4"/>
        <v/>
      </c>
    </row>
    <row r="115" spans="2:16" ht="17" x14ac:dyDescent="0.2">
      <c r="B115" s="58"/>
      <c r="C115" s="7"/>
      <c r="D115" s="2" t="s">
        <v>82</v>
      </c>
      <c r="E115" s="2"/>
      <c r="F115" s="2" t="s">
        <v>84</v>
      </c>
      <c r="G115" s="2"/>
      <c r="H115" s="2"/>
      <c r="I115" s="2" t="s">
        <v>17</v>
      </c>
      <c r="J115" s="7"/>
      <c r="K115" s="7"/>
      <c r="L115" s="7">
        <v>-2.0689899999999999</v>
      </c>
      <c r="M115" s="7">
        <v>4.1619999999999997E-2</v>
      </c>
      <c r="N115" s="7">
        <v>-53.316020000000002</v>
      </c>
      <c r="O115" s="7">
        <v>-1.0562400000000001</v>
      </c>
      <c r="P115" s="3" t="str">
        <f t="shared" si="4"/>
        <v>*</v>
      </c>
    </row>
    <row r="116" spans="2:16" ht="18" thickBot="1" x14ac:dyDescent="0.25">
      <c r="B116" s="62"/>
      <c r="C116" s="16"/>
      <c r="D116" s="5" t="s">
        <v>83</v>
      </c>
      <c r="E116" s="5"/>
      <c r="F116" s="5" t="s">
        <v>84</v>
      </c>
      <c r="G116" s="5"/>
      <c r="H116" s="5"/>
      <c r="I116" s="5" t="s">
        <v>17</v>
      </c>
      <c r="J116" s="16"/>
      <c r="K116" s="16"/>
      <c r="L116" s="16">
        <v>0.71970000000000001</v>
      </c>
      <c r="M116" s="16">
        <v>0.47371000000000002</v>
      </c>
      <c r="N116" s="16">
        <v>-19.757919999999999</v>
      </c>
      <c r="O116" s="16">
        <v>42.170589999999997</v>
      </c>
      <c r="P116" s="3" t="str">
        <f t="shared" si="4"/>
        <v/>
      </c>
    </row>
    <row r="117" spans="2:16" ht="17" x14ac:dyDescent="0.2">
      <c r="B117" s="57" t="s">
        <v>93</v>
      </c>
      <c r="C117" s="11"/>
      <c r="D117" s="11" t="s">
        <v>81</v>
      </c>
      <c r="E117" s="11" t="s">
        <v>82</v>
      </c>
      <c r="F117" s="11" t="s">
        <v>83</v>
      </c>
      <c r="G117" s="11" t="s">
        <v>84</v>
      </c>
      <c r="H117" s="11"/>
      <c r="I117" s="11" t="s">
        <v>15</v>
      </c>
      <c r="J117" s="11" t="s">
        <v>86</v>
      </c>
      <c r="K117" s="15">
        <v>1.3210999999999999</v>
      </c>
      <c r="L117" s="15"/>
      <c r="M117" s="15"/>
      <c r="N117" s="15"/>
      <c r="O117" s="15"/>
      <c r="P117" s="3" t="str">
        <f t="shared" si="4"/>
        <v/>
      </c>
    </row>
    <row r="118" spans="2:16" ht="17" x14ac:dyDescent="0.2">
      <c r="B118" s="58"/>
      <c r="C118" s="7"/>
      <c r="D118" s="2" t="s">
        <v>81</v>
      </c>
      <c r="E118" s="2"/>
      <c r="F118" s="2" t="s">
        <v>82</v>
      </c>
      <c r="G118" s="2"/>
      <c r="H118" s="2"/>
      <c r="I118" s="2" t="s">
        <v>17</v>
      </c>
      <c r="J118" s="7"/>
      <c r="K118" s="7"/>
      <c r="L118" s="7">
        <v>1.2121500000000001</v>
      </c>
      <c r="M118" s="7">
        <v>0.22897999999999999</v>
      </c>
      <c r="N118" s="7">
        <v>-219.64731</v>
      </c>
      <c r="O118" s="7">
        <v>904.48737000000006</v>
      </c>
      <c r="P118" s="3" t="str">
        <f t="shared" si="4"/>
        <v/>
      </c>
    </row>
    <row r="119" spans="2:16" ht="17" x14ac:dyDescent="0.2">
      <c r="B119" s="58"/>
      <c r="C119" s="7"/>
      <c r="D119" s="2" t="s">
        <v>81</v>
      </c>
      <c r="E119" s="2"/>
      <c r="F119" s="2" t="s">
        <v>83</v>
      </c>
      <c r="G119" s="2"/>
      <c r="H119" s="2"/>
      <c r="I119" s="2" t="s">
        <v>17</v>
      </c>
      <c r="J119" s="7"/>
      <c r="K119" s="7"/>
      <c r="L119" s="7">
        <v>-0.23698</v>
      </c>
      <c r="M119" s="7">
        <v>0.81327000000000005</v>
      </c>
      <c r="N119" s="7">
        <v>-768.04201</v>
      </c>
      <c r="O119" s="7">
        <v>604.55777999999998</v>
      </c>
      <c r="P119" s="3" t="str">
        <f t="shared" si="4"/>
        <v/>
      </c>
    </row>
    <row r="120" spans="2:16" ht="17" x14ac:dyDescent="0.2">
      <c r="B120" s="58"/>
      <c r="C120" s="7"/>
      <c r="D120" s="2" t="s">
        <v>82</v>
      </c>
      <c r="E120" s="2"/>
      <c r="F120" s="2" t="s">
        <v>83</v>
      </c>
      <c r="G120" s="2"/>
      <c r="H120" s="2"/>
      <c r="I120" s="2" t="s">
        <v>17</v>
      </c>
      <c r="J120" s="7"/>
      <c r="K120" s="7"/>
      <c r="L120" s="7">
        <v>-1.2372799999999999</v>
      </c>
      <c r="M120" s="7">
        <v>0.21956000000000001</v>
      </c>
      <c r="N120" s="7">
        <v>-1106.2644499999999</v>
      </c>
      <c r="O120" s="7">
        <v>257.94015999999999</v>
      </c>
      <c r="P120" s="3" t="str">
        <f t="shared" si="4"/>
        <v/>
      </c>
    </row>
    <row r="121" spans="2:16" ht="17" x14ac:dyDescent="0.2">
      <c r="B121" s="58"/>
      <c r="C121" s="7"/>
      <c r="D121" s="2" t="s">
        <v>81</v>
      </c>
      <c r="E121" s="2"/>
      <c r="F121" s="2" t="s">
        <v>84</v>
      </c>
      <c r="G121" s="2"/>
      <c r="H121" s="2"/>
      <c r="I121" s="2" t="s">
        <v>17</v>
      </c>
      <c r="J121" s="7"/>
      <c r="K121" s="7"/>
      <c r="L121" s="7">
        <v>1.55908</v>
      </c>
      <c r="M121" s="7">
        <v>0.12288</v>
      </c>
      <c r="N121" s="7">
        <v>-142.28238999999999</v>
      </c>
      <c r="O121" s="7">
        <v>1172.6101200000001</v>
      </c>
      <c r="P121" s="3" t="str">
        <f t="shared" si="4"/>
        <v/>
      </c>
    </row>
    <row r="122" spans="2:16" ht="17" x14ac:dyDescent="0.2">
      <c r="B122" s="58"/>
      <c r="C122" s="7"/>
      <c r="D122" s="2" t="s">
        <v>82</v>
      </c>
      <c r="E122" s="2"/>
      <c r="F122" s="2" t="s">
        <v>84</v>
      </c>
      <c r="G122" s="2"/>
      <c r="H122" s="2"/>
      <c r="I122" s="2" t="s">
        <v>17</v>
      </c>
      <c r="J122" s="7"/>
      <c r="K122" s="7"/>
      <c r="L122" s="7">
        <v>0.52629999999999999</v>
      </c>
      <c r="M122" s="7">
        <v>0.60011999999999999</v>
      </c>
      <c r="N122" s="7">
        <v>-480.31939999999997</v>
      </c>
      <c r="O122" s="7">
        <v>825.80706999999995</v>
      </c>
      <c r="P122" s="3" t="str">
        <f t="shared" si="4"/>
        <v/>
      </c>
    </row>
    <row r="123" spans="2:16" ht="18" thickBot="1" x14ac:dyDescent="0.25">
      <c r="B123" s="62"/>
      <c r="C123" s="16"/>
      <c r="D123" s="5" t="s">
        <v>83</v>
      </c>
      <c r="E123" s="5"/>
      <c r="F123" s="5" t="s">
        <v>84</v>
      </c>
      <c r="G123" s="5"/>
      <c r="H123" s="5"/>
      <c r="I123" s="5" t="s">
        <v>17</v>
      </c>
      <c r="J123" s="16"/>
      <c r="K123" s="16"/>
      <c r="L123" s="16">
        <v>1.55735</v>
      </c>
      <c r="M123" s="16">
        <v>0.12329</v>
      </c>
      <c r="N123" s="16">
        <v>-165.70758000000001</v>
      </c>
      <c r="O123" s="16">
        <v>1359.51954</v>
      </c>
      <c r="P123" s="3" t="str">
        <f t="shared" si="4"/>
        <v/>
      </c>
    </row>
    <row r="124" spans="2:16" ht="17" x14ac:dyDescent="0.2">
      <c r="B124" s="57" t="s">
        <v>100</v>
      </c>
      <c r="C124" s="11"/>
      <c r="D124" s="11" t="s">
        <v>81</v>
      </c>
      <c r="E124" s="11" t="s">
        <v>82</v>
      </c>
      <c r="F124" s="11" t="s">
        <v>83</v>
      </c>
      <c r="G124" s="11" t="s">
        <v>84</v>
      </c>
      <c r="H124" s="11"/>
      <c r="I124" s="11" t="s">
        <v>15</v>
      </c>
      <c r="J124" s="11" t="s">
        <v>94</v>
      </c>
      <c r="K124" s="15">
        <v>3.0003600000000001</v>
      </c>
      <c r="L124" s="15"/>
      <c r="M124" s="15"/>
      <c r="N124" s="15"/>
      <c r="O124" s="15"/>
      <c r="P124" s="3" t="str">
        <f t="shared" si="4"/>
        <v/>
      </c>
    </row>
    <row r="125" spans="2:16" ht="17" x14ac:dyDescent="0.2">
      <c r="B125" s="58"/>
      <c r="C125" s="7"/>
      <c r="D125" s="2" t="s">
        <v>81</v>
      </c>
      <c r="E125" s="2"/>
      <c r="F125" s="2" t="s">
        <v>82</v>
      </c>
      <c r="G125" s="2"/>
      <c r="H125" s="2"/>
      <c r="I125" s="2" t="s">
        <v>17</v>
      </c>
      <c r="J125" s="7"/>
      <c r="K125" s="7"/>
      <c r="L125" s="7">
        <v>-2.9325399999999999</v>
      </c>
      <c r="M125" s="7">
        <v>5.7400000000000003E-3</v>
      </c>
      <c r="N125" s="7">
        <v>-9.4597899999999999</v>
      </c>
      <c r="O125" s="7">
        <v>-1.7290399999999999</v>
      </c>
      <c r="P125" s="3" t="str">
        <f t="shared" si="4"/>
        <v>**</v>
      </c>
    </row>
    <row r="126" spans="2:16" ht="17" x14ac:dyDescent="0.2">
      <c r="B126" s="58"/>
      <c r="C126" s="7"/>
      <c r="D126" s="2" t="s">
        <v>81</v>
      </c>
      <c r="E126" s="2"/>
      <c r="F126" s="2" t="s">
        <v>83</v>
      </c>
      <c r="G126" s="2"/>
      <c r="H126" s="2"/>
      <c r="I126" s="2" t="s">
        <v>17</v>
      </c>
      <c r="J126" s="7"/>
      <c r="K126" s="7"/>
      <c r="L126" s="7">
        <v>-1.1410499999999999</v>
      </c>
      <c r="M126" s="7">
        <v>0.26118000000000002</v>
      </c>
      <c r="N126" s="7">
        <v>-5.1651499999999997</v>
      </c>
      <c r="O126" s="7">
        <v>1.4434899999999999</v>
      </c>
      <c r="P126" s="3" t="str">
        <f t="shared" si="4"/>
        <v/>
      </c>
    </row>
    <row r="127" spans="2:16" ht="17" x14ac:dyDescent="0.2">
      <c r="B127" s="58"/>
      <c r="C127" s="7"/>
      <c r="D127" s="2" t="s">
        <v>82</v>
      </c>
      <c r="E127" s="2"/>
      <c r="F127" s="2" t="s">
        <v>83</v>
      </c>
      <c r="G127" s="2"/>
      <c r="H127" s="2"/>
      <c r="I127" s="2" t="s">
        <v>17</v>
      </c>
      <c r="J127" s="7"/>
      <c r="K127" s="7"/>
      <c r="L127" s="7">
        <v>2.17767</v>
      </c>
      <c r="M127" s="7">
        <v>3.5880000000000002E-2</v>
      </c>
      <c r="N127" s="7">
        <v>0.25971</v>
      </c>
      <c r="O127" s="7">
        <v>7.2074600000000002</v>
      </c>
      <c r="P127" s="3" t="str">
        <f t="shared" si="4"/>
        <v>*</v>
      </c>
    </row>
    <row r="128" spans="2:16" ht="17" x14ac:dyDescent="0.2">
      <c r="B128" s="58"/>
      <c r="C128" s="7"/>
      <c r="D128" s="2" t="s">
        <v>81</v>
      </c>
      <c r="E128" s="2"/>
      <c r="F128" s="2" t="s">
        <v>84</v>
      </c>
      <c r="G128" s="2"/>
      <c r="H128" s="2"/>
      <c r="I128" s="2" t="s">
        <v>17</v>
      </c>
      <c r="J128" s="7"/>
      <c r="K128" s="7"/>
      <c r="L128" s="7">
        <v>-1.68892</v>
      </c>
      <c r="M128" s="7">
        <v>9.9650000000000002E-2</v>
      </c>
      <c r="N128" s="7">
        <v>-5.77285</v>
      </c>
      <c r="O128" s="7">
        <v>0.52408999999999994</v>
      </c>
      <c r="P128" s="3" t="str">
        <f t="shared" si="4"/>
        <v/>
      </c>
    </row>
    <row r="129" spans="2:16" ht="17" x14ac:dyDescent="0.2">
      <c r="B129" s="58"/>
      <c r="C129" s="7"/>
      <c r="D129" s="2" t="s">
        <v>82</v>
      </c>
      <c r="E129" s="2"/>
      <c r="F129" s="2" t="s">
        <v>84</v>
      </c>
      <c r="G129" s="2"/>
      <c r="H129" s="2"/>
      <c r="I129" s="2" t="s">
        <v>17</v>
      </c>
      <c r="J129" s="7"/>
      <c r="K129" s="7"/>
      <c r="L129" s="7">
        <v>1.80935</v>
      </c>
      <c r="M129" s="7">
        <v>7.8530000000000003E-2</v>
      </c>
      <c r="N129" s="7">
        <v>-0.35594999999999999</v>
      </c>
      <c r="O129" s="7">
        <v>6.2960200000000004</v>
      </c>
      <c r="P129" s="3" t="str">
        <f t="shared" si="4"/>
        <v/>
      </c>
    </row>
    <row r="130" spans="2:16" ht="17" x14ac:dyDescent="0.2">
      <c r="B130" s="59"/>
      <c r="C130" s="7"/>
      <c r="D130" s="2" t="s">
        <v>83</v>
      </c>
      <c r="E130" s="2"/>
      <c r="F130" s="2" t="s">
        <v>84</v>
      </c>
      <c r="G130" s="2"/>
      <c r="H130" s="2"/>
      <c r="I130" s="2" t="s">
        <v>17</v>
      </c>
      <c r="J130" s="7"/>
      <c r="K130" s="7"/>
      <c r="L130" s="7">
        <v>-0.58311000000000002</v>
      </c>
      <c r="M130" s="7">
        <v>0.56335999999999997</v>
      </c>
      <c r="N130" s="7">
        <v>-3.4167700000000001</v>
      </c>
      <c r="O130" s="7">
        <v>1.8896599999999999</v>
      </c>
      <c r="P130" s="3" t="str">
        <f t="shared" si="4"/>
        <v/>
      </c>
    </row>
    <row r="131" spans="2:16" ht="17" x14ac:dyDescent="0.2">
      <c r="B131" s="58" t="s">
        <v>101</v>
      </c>
      <c r="C131" s="11"/>
      <c r="D131" s="11" t="s">
        <v>81</v>
      </c>
      <c r="E131" s="11" t="s">
        <v>82</v>
      </c>
      <c r="F131" s="11" t="s">
        <v>83</v>
      </c>
      <c r="G131" s="11" t="s">
        <v>84</v>
      </c>
      <c r="H131" s="11"/>
      <c r="I131" s="11" t="s">
        <v>15</v>
      </c>
      <c r="J131" s="11" t="s">
        <v>39</v>
      </c>
      <c r="K131" s="15">
        <v>0.15995999999999999</v>
      </c>
      <c r="L131" s="15"/>
      <c r="M131" s="15"/>
      <c r="N131" s="15"/>
      <c r="O131" s="15"/>
      <c r="P131" s="21" t="str">
        <f t="shared" si="4"/>
        <v/>
      </c>
    </row>
    <row r="132" spans="2:16" ht="17" x14ac:dyDescent="0.2">
      <c r="B132" s="58"/>
      <c r="C132" s="7"/>
      <c r="D132" s="2" t="s">
        <v>81</v>
      </c>
      <c r="E132" s="2"/>
      <c r="F132" s="2" t="s">
        <v>82</v>
      </c>
      <c r="G132" s="2"/>
      <c r="H132" s="2"/>
      <c r="I132" s="2" t="s">
        <v>17</v>
      </c>
      <c r="J132" s="7"/>
      <c r="K132" s="7"/>
      <c r="L132" s="7">
        <v>-0.55737999999999999</v>
      </c>
      <c r="M132" s="7">
        <v>0.58072000000000001</v>
      </c>
      <c r="N132" s="7">
        <v>-5.1277900000000001</v>
      </c>
      <c r="O132" s="7">
        <v>2.9169</v>
      </c>
      <c r="P132" s="3" t="str">
        <f t="shared" si="4"/>
        <v/>
      </c>
    </row>
    <row r="133" spans="2:16" ht="17" x14ac:dyDescent="0.2">
      <c r="B133" s="58"/>
      <c r="C133" s="7"/>
      <c r="D133" s="2" t="s">
        <v>81</v>
      </c>
      <c r="E133" s="2"/>
      <c r="F133" s="2" t="s">
        <v>83</v>
      </c>
      <c r="G133" s="2"/>
      <c r="H133" s="2"/>
      <c r="I133" s="2" t="s">
        <v>17</v>
      </c>
      <c r="J133" s="7"/>
      <c r="K133" s="7"/>
      <c r="L133" s="7">
        <v>-0.20452999999999999</v>
      </c>
      <c r="M133" s="7">
        <v>0.83909</v>
      </c>
      <c r="N133" s="7">
        <v>-3.7852700000000001</v>
      </c>
      <c r="O133" s="7">
        <v>3.0917300000000001</v>
      </c>
      <c r="P133" s="3" t="str">
        <f t="shared" si="4"/>
        <v/>
      </c>
    </row>
    <row r="134" spans="2:16" ht="17" x14ac:dyDescent="0.2">
      <c r="B134" s="58"/>
      <c r="C134" s="7"/>
      <c r="D134" s="2" t="s">
        <v>82</v>
      </c>
      <c r="E134" s="2"/>
      <c r="F134" s="2" t="s">
        <v>83</v>
      </c>
      <c r="G134" s="2"/>
      <c r="H134" s="2"/>
      <c r="I134" s="2" t="s">
        <v>17</v>
      </c>
      <c r="J134" s="7"/>
      <c r="K134" s="7"/>
      <c r="L134" s="7">
        <v>0.42564000000000002</v>
      </c>
      <c r="M134" s="7">
        <v>0.67290000000000005</v>
      </c>
      <c r="N134" s="7">
        <v>-2.8562699999999999</v>
      </c>
      <c r="O134" s="7">
        <v>4.3736300000000004</v>
      </c>
      <c r="P134" s="3" t="str">
        <f t="shared" si="4"/>
        <v/>
      </c>
    </row>
    <row r="135" spans="2:16" ht="17" x14ac:dyDescent="0.2">
      <c r="B135" s="58"/>
      <c r="C135" s="7"/>
      <c r="D135" s="2" t="s">
        <v>81</v>
      </c>
      <c r="E135" s="2"/>
      <c r="F135" s="2" t="s">
        <v>84</v>
      </c>
      <c r="G135" s="2"/>
      <c r="H135" s="2"/>
      <c r="I135" s="2" t="s">
        <v>17</v>
      </c>
      <c r="J135" s="7"/>
      <c r="K135" s="7"/>
      <c r="L135" s="7">
        <v>-0.54649999999999999</v>
      </c>
      <c r="M135" s="7">
        <v>0.58809</v>
      </c>
      <c r="N135" s="7">
        <v>-4.2011700000000003</v>
      </c>
      <c r="O135" s="7">
        <v>2.4176299999999999</v>
      </c>
      <c r="P135" s="3" t="str">
        <f t="shared" si="4"/>
        <v/>
      </c>
    </row>
    <row r="136" spans="2:16" ht="17" x14ac:dyDescent="0.2">
      <c r="B136" s="58"/>
      <c r="C136" s="7"/>
      <c r="D136" s="2" t="s">
        <v>82</v>
      </c>
      <c r="E136" s="2"/>
      <c r="F136" s="2" t="s">
        <v>84</v>
      </c>
      <c r="G136" s="2"/>
      <c r="H136" s="2"/>
      <c r="I136" s="2" t="s">
        <v>17</v>
      </c>
      <c r="J136" s="7"/>
      <c r="K136" s="7"/>
      <c r="L136" s="7">
        <v>0.12409000000000001</v>
      </c>
      <c r="M136" s="7">
        <v>0.90193999999999996</v>
      </c>
      <c r="N136" s="7">
        <v>-3.2786900000000001</v>
      </c>
      <c r="O136" s="7">
        <v>3.7060499999999998</v>
      </c>
      <c r="P136" s="3" t="str">
        <f t="shared" si="4"/>
        <v/>
      </c>
    </row>
    <row r="137" spans="2:16" ht="18" thickBot="1" x14ac:dyDescent="0.25">
      <c r="B137" s="62"/>
      <c r="C137" s="16"/>
      <c r="D137" s="5" t="s">
        <v>83</v>
      </c>
      <c r="E137" s="5"/>
      <c r="F137" s="5" t="s">
        <v>84</v>
      </c>
      <c r="G137" s="5"/>
      <c r="H137" s="5"/>
      <c r="I137" s="5" t="s">
        <v>17</v>
      </c>
      <c r="J137" s="16"/>
      <c r="K137" s="16"/>
      <c r="L137" s="16">
        <v>-0.39473000000000003</v>
      </c>
      <c r="M137" s="16">
        <v>0.69537000000000004</v>
      </c>
      <c r="N137" s="16">
        <v>-3.3451300000000002</v>
      </c>
      <c r="O137" s="16">
        <v>2.2551299999999999</v>
      </c>
      <c r="P137" s="3" t="str">
        <f t="shared" si="4"/>
        <v/>
      </c>
    </row>
    <row r="138" spans="2:16" ht="17" x14ac:dyDescent="0.2">
      <c r="B138" s="57" t="s">
        <v>102</v>
      </c>
      <c r="C138" s="10" t="s">
        <v>81</v>
      </c>
      <c r="D138" s="10" t="s">
        <v>69</v>
      </c>
      <c r="E138" s="10" t="s">
        <v>70</v>
      </c>
      <c r="F138" s="18"/>
      <c r="G138" s="18"/>
      <c r="H138" s="18"/>
      <c r="I138" s="10" t="s">
        <v>71</v>
      </c>
      <c r="J138" s="18" t="s">
        <v>95</v>
      </c>
      <c r="K138" s="18"/>
      <c r="L138" s="18">
        <v>0.21992</v>
      </c>
      <c r="M138" s="18">
        <v>0.83321999999999996</v>
      </c>
      <c r="N138" s="18"/>
      <c r="O138" s="18"/>
      <c r="P138" s="3" t="str">
        <f t="shared" si="4"/>
        <v/>
      </c>
    </row>
    <row r="139" spans="2:16" ht="17" x14ac:dyDescent="0.2">
      <c r="B139" s="59"/>
      <c r="C139" s="2" t="s">
        <v>82</v>
      </c>
      <c r="D139" s="2" t="s">
        <v>69</v>
      </c>
      <c r="E139" s="2" t="s">
        <v>70</v>
      </c>
      <c r="F139" s="7"/>
      <c r="G139" s="7"/>
      <c r="H139" s="7"/>
      <c r="I139" s="2" t="s">
        <v>71</v>
      </c>
      <c r="J139" s="7" t="s">
        <v>96</v>
      </c>
      <c r="K139" s="7"/>
      <c r="L139" s="7">
        <v>11.68051</v>
      </c>
      <c r="M139" s="17">
        <v>8.08128E-5</v>
      </c>
      <c r="N139" s="7"/>
      <c r="O139" s="7"/>
      <c r="P139" s="3" t="str">
        <f t="shared" si="4"/>
        <v>***</v>
      </c>
    </row>
    <row r="140" spans="2:16" ht="17" x14ac:dyDescent="0.2">
      <c r="B140" s="61" t="s">
        <v>103</v>
      </c>
      <c r="C140" s="2" t="s">
        <v>83</v>
      </c>
      <c r="D140" s="2" t="s">
        <v>69</v>
      </c>
      <c r="E140" s="2" t="s">
        <v>70</v>
      </c>
      <c r="F140" s="7"/>
      <c r="G140" s="7"/>
      <c r="H140" s="7"/>
      <c r="I140" s="2" t="s">
        <v>71</v>
      </c>
      <c r="J140" s="7" t="s">
        <v>95</v>
      </c>
      <c r="K140" s="7"/>
      <c r="L140" s="7">
        <v>-0.29193000000000002</v>
      </c>
      <c r="M140" s="7">
        <v>0.78017000000000003</v>
      </c>
      <c r="N140" s="7"/>
      <c r="O140" s="7"/>
      <c r="P140" s="3" t="str">
        <f t="shared" si="4"/>
        <v/>
      </c>
    </row>
    <row r="141" spans="2:16" ht="17" x14ac:dyDescent="0.2">
      <c r="B141" s="59"/>
      <c r="C141" s="2" t="s">
        <v>84</v>
      </c>
      <c r="D141" s="2" t="s">
        <v>69</v>
      </c>
      <c r="E141" s="2" t="s">
        <v>70</v>
      </c>
      <c r="F141" s="7"/>
      <c r="G141" s="7"/>
      <c r="H141" s="7"/>
      <c r="I141" s="2" t="s">
        <v>71</v>
      </c>
      <c r="J141" s="7" t="s">
        <v>72</v>
      </c>
      <c r="K141" s="7"/>
      <c r="L141" s="7">
        <v>0.54354000000000002</v>
      </c>
      <c r="M141" s="7">
        <v>0.60363</v>
      </c>
      <c r="N141" s="7"/>
      <c r="O141" s="7"/>
      <c r="P141" s="3" t="str">
        <f t="shared" si="4"/>
        <v/>
      </c>
    </row>
    <row r="142" spans="2:16" ht="17" x14ac:dyDescent="0.2">
      <c r="B142" s="61" t="s">
        <v>104</v>
      </c>
      <c r="C142" s="61" t="s">
        <v>97</v>
      </c>
      <c r="D142" s="2" t="s">
        <v>81</v>
      </c>
      <c r="E142" s="2" t="s">
        <v>82</v>
      </c>
      <c r="F142" s="2" t="s">
        <v>83</v>
      </c>
      <c r="G142" s="2" t="s">
        <v>84</v>
      </c>
      <c r="H142" s="2"/>
      <c r="I142" s="2" t="s">
        <v>15</v>
      </c>
      <c r="J142" s="7" t="s">
        <v>98</v>
      </c>
      <c r="K142" s="7"/>
      <c r="L142" s="7"/>
      <c r="M142" s="7"/>
      <c r="N142" s="7"/>
      <c r="O142" s="7"/>
      <c r="P142" s="3" t="str">
        <f t="shared" si="4"/>
        <v/>
      </c>
    </row>
    <row r="143" spans="2:16" ht="17" x14ac:dyDescent="0.2">
      <c r="B143" s="58"/>
      <c r="C143" s="58"/>
      <c r="D143" s="2" t="s">
        <v>81</v>
      </c>
      <c r="E143" s="2"/>
      <c r="F143" s="2" t="s">
        <v>82</v>
      </c>
      <c r="G143" s="2"/>
      <c r="H143" s="2"/>
      <c r="I143" s="2" t="s">
        <v>17</v>
      </c>
      <c r="J143" s="7"/>
      <c r="K143" s="7"/>
      <c r="L143" s="7">
        <v>-1.63744</v>
      </c>
      <c r="M143" s="7">
        <v>0.11459</v>
      </c>
      <c r="N143" s="7">
        <v>-1.30915</v>
      </c>
      <c r="O143" s="7">
        <v>0.15084</v>
      </c>
      <c r="P143" s="3" t="str">
        <f t="shared" si="4"/>
        <v/>
      </c>
    </row>
    <row r="144" spans="2:16" ht="17" x14ac:dyDescent="0.2">
      <c r="B144" s="58"/>
      <c r="C144" s="58"/>
      <c r="D144" s="2" t="s">
        <v>81</v>
      </c>
      <c r="E144" s="2"/>
      <c r="F144" s="2" t="s">
        <v>83</v>
      </c>
      <c r="G144" s="2"/>
      <c r="H144" s="2"/>
      <c r="I144" s="2" t="s">
        <v>17</v>
      </c>
      <c r="J144" s="7"/>
      <c r="K144" s="7"/>
      <c r="L144" s="7">
        <v>0.46721000000000001</v>
      </c>
      <c r="M144" s="7">
        <v>0.64456000000000002</v>
      </c>
      <c r="N144" s="7">
        <v>-0.54259000000000002</v>
      </c>
      <c r="O144" s="7">
        <v>0.86012</v>
      </c>
      <c r="P144" s="3" t="str">
        <f t="shared" si="4"/>
        <v/>
      </c>
    </row>
    <row r="145" spans="2:16" ht="17" x14ac:dyDescent="0.2">
      <c r="B145" s="58"/>
      <c r="C145" s="58"/>
      <c r="D145" s="2" t="s">
        <v>82</v>
      </c>
      <c r="E145" s="2"/>
      <c r="F145" s="2" t="s">
        <v>83</v>
      </c>
      <c r="G145" s="2"/>
      <c r="H145" s="2"/>
      <c r="I145" s="2" t="s">
        <v>17</v>
      </c>
      <c r="J145" s="7"/>
      <c r="K145" s="7"/>
      <c r="L145" s="7">
        <v>2.0863200000000002</v>
      </c>
      <c r="M145" s="7">
        <v>4.7750000000000001E-2</v>
      </c>
      <c r="N145" s="7">
        <v>7.9299999999999995E-3</v>
      </c>
      <c r="O145" s="7">
        <v>1.4679199999999999</v>
      </c>
      <c r="P145" s="3" t="str">
        <f t="shared" ref="P145:P155" si="5">IF(M145="","", IF(LEFT(M145,1)="&lt;","***", IF(M145&lt;0.001,"***", IF(M145&lt;0.01,"**", IF(M145&lt;0.05,"*","")))))</f>
        <v>*</v>
      </c>
    </row>
    <row r="146" spans="2:16" ht="17" x14ac:dyDescent="0.2">
      <c r="B146" s="58"/>
      <c r="C146" s="58"/>
      <c r="D146" s="2" t="s">
        <v>81</v>
      </c>
      <c r="E146" s="2"/>
      <c r="F146" s="2" t="s">
        <v>84</v>
      </c>
      <c r="G146" s="2"/>
      <c r="H146" s="2"/>
      <c r="I146" s="2" t="s">
        <v>17</v>
      </c>
      <c r="J146" s="7"/>
      <c r="K146" s="7"/>
      <c r="L146" s="7">
        <v>-8.9810000000000001E-2</v>
      </c>
      <c r="M146" s="7">
        <v>0.92918000000000001</v>
      </c>
      <c r="N146" s="7">
        <v>-0.70864000000000005</v>
      </c>
      <c r="O146" s="7">
        <v>0.64953000000000005</v>
      </c>
      <c r="P146" s="3" t="str">
        <f t="shared" si="5"/>
        <v/>
      </c>
    </row>
    <row r="147" spans="2:16" ht="17" x14ac:dyDescent="0.2">
      <c r="B147" s="58"/>
      <c r="C147" s="58"/>
      <c r="D147" s="2" t="s">
        <v>82</v>
      </c>
      <c r="E147" s="2"/>
      <c r="F147" s="2" t="s">
        <v>84</v>
      </c>
      <c r="G147" s="2"/>
      <c r="H147" s="2"/>
      <c r="I147" s="2" t="s">
        <v>17</v>
      </c>
      <c r="J147" s="7"/>
      <c r="K147" s="7"/>
      <c r="L147" s="7">
        <v>1.6007499999999999</v>
      </c>
      <c r="M147" s="7">
        <v>0.12250999999999999</v>
      </c>
      <c r="N147" s="7">
        <v>-0.15901999999999999</v>
      </c>
      <c r="O147" s="7">
        <v>1.25823</v>
      </c>
      <c r="P147" s="3" t="str">
        <f t="shared" si="5"/>
        <v/>
      </c>
    </row>
    <row r="148" spans="2:16" ht="17" x14ac:dyDescent="0.2">
      <c r="B148" s="58"/>
      <c r="C148" s="59"/>
      <c r="D148" s="2" t="s">
        <v>83</v>
      </c>
      <c r="E148" s="2"/>
      <c r="F148" s="2" t="s">
        <v>84</v>
      </c>
      <c r="G148" s="2"/>
      <c r="H148" s="2"/>
      <c r="I148" s="2" t="s">
        <v>17</v>
      </c>
      <c r="J148" s="7"/>
      <c r="K148" s="7"/>
      <c r="L148" s="7">
        <v>-0.57235000000000003</v>
      </c>
      <c r="M148" s="7">
        <v>0.57240999999999997</v>
      </c>
      <c r="N148" s="7">
        <v>-0.86739999999999995</v>
      </c>
      <c r="O148" s="7">
        <v>0.49076999999999998</v>
      </c>
      <c r="P148" s="3" t="str">
        <f t="shared" si="5"/>
        <v/>
      </c>
    </row>
    <row r="149" spans="2:16" ht="17" x14ac:dyDescent="0.2">
      <c r="B149" s="58"/>
      <c r="C149" s="58" t="s">
        <v>99</v>
      </c>
      <c r="D149" s="11" t="s">
        <v>81</v>
      </c>
      <c r="E149" s="11" t="s">
        <v>82</v>
      </c>
      <c r="F149" s="11" t="s">
        <v>83</v>
      </c>
      <c r="G149" s="11" t="s">
        <v>84</v>
      </c>
      <c r="I149" s="11" t="s">
        <v>15</v>
      </c>
      <c r="J149" s="15" t="s">
        <v>98</v>
      </c>
      <c r="K149" s="15"/>
      <c r="L149" s="15"/>
      <c r="M149" s="15"/>
      <c r="N149" s="15"/>
      <c r="O149" s="15"/>
      <c r="P149" s="21" t="str">
        <f t="shared" si="5"/>
        <v/>
      </c>
    </row>
    <row r="150" spans="2:16" ht="17" x14ac:dyDescent="0.2">
      <c r="B150" s="58"/>
      <c r="C150" s="58"/>
      <c r="D150" s="2" t="s">
        <v>81</v>
      </c>
      <c r="E150" s="2"/>
      <c r="F150" s="2" t="s">
        <v>82</v>
      </c>
      <c r="G150" s="2"/>
      <c r="H150" s="2"/>
      <c r="I150" s="2" t="s">
        <v>17</v>
      </c>
      <c r="J150" s="7"/>
      <c r="K150" s="7"/>
      <c r="L150" s="7">
        <v>-0.47305999999999998</v>
      </c>
      <c r="M150" s="7">
        <v>0.64044999999999996</v>
      </c>
      <c r="N150" s="7">
        <v>-0.20499000000000001</v>
      </c>
      <c r="O150" s="7">
        <v>0.12853999999999999</v>
      </c>
      <c r="P150" s="3" t="str">
        <f t="shared" si="5"/>
        <v/>
      </c>
    </row>
    <row r="151" spans="2:16" ht="17" x14ac:dyDescent="0.2">
      <c r="B151" s="58"/>
      <c r="C151" s="58"/>
      <c r="D151" s="2" t="s">
        <v>81</v>
      </c>
      <c r="E151" s="2"/>
      <c r="F151" s="2" t="s">
        <v>83</v>
      </c>
      <c r="G151" s="2"/>
      <c r="H151" s="2"/>
      <c r="I151" s="2" t="s">
        <v>17</v>
      </c>
      <c r="J151" s="7"/>
      <c r="K151" s="7"/>
      <c r="L151" s="7">
        <v>-1.79071</v>
      </c>
      <c r="M151" s="7">
        <v>8.5959999999999995E-2</v>
      </c>
      <c r="N151" s="7">
        <v>-0.29924000000000001</v>
      </c>
      <c r="O151" s="7">
        <v>2.121E-2</v>
      </c>
      <c r="P151" s="3" t="str">
        <f t="shared" si="5"/>
        <v/>
      </c>
    </row>
    <row r="152" spans="2:16" ht="17" x14ac:dyDescent="0.2">
      <c r="B152" s="58"/>
      <c r="C152" s="58"/>
      <c r="D152" s="2" t="s">
        <v>82</v>
      </c>
      <c r="E152" s="2"/>
      <c r="F152" s="2" t="s">
        <v>83</v>
      </c>
      <c r="G152" s="2"/>
      <c r="H152" s="2"/>
      <c r="I152" s="2" t="s">
        <v>17</v>
      </c>
      <c r="J152" s="7"/>
      <c r="K152" s="7"/>
      <c r="L152" s="7">
        <v>-1.2474000000000001</v>
      </c>
      <c r="M152" s="7">
        <v>0.22428999999999999</v>
      </c>
      <c r="N152" s="7">
        <v>-0.26756000000000002</v>
      </c>
      <c r="O152" s="7">
        <v>6.5979999999999997E-2</v>
      </c>
      <c r="P152" s="3" t="str">
        <f t="shared" si="5"/>
        <v/>
      </c>
    </row>
    <row r="153" spans="2:16" ht="17" x14ac:dyDescent="0.2">
      <c r="B153" s="58"/>
      <c r="C153" s="58"/>
      <c r="D153" s="2" t="s">
        <v>81</v>
      </c>
      <c r="E153" s="2"/>
      <c r="F153" s="2" t="s">
        <v>84</v>
      </c>
      <c r="G153" s="2"/>
      <c r="H153" s="2"/>
      <c r="I153" s="2" t="s">
        <v>17</v>
      </c>
      <c r="J153" s="7"/>
      <c r="K153" s="7"/>
      <c r="L153" s="7">
        <v>-0.62224000000000002</v>
      </c>
      <c r="M153" s="7">
        <v>0.53964999999999996</v>
      </c>
      <c r="N153" s="7">
        <v>-0.20191000000000001</v>
      </c>
      <c r="O153" s="7">
        <v>0.10836999999999999</v>
      </c>
      <c r="P153" s="3" t="str">
        <f t="shared" si="5"/>
        <v/>
      </c>
    </row>
    <row r="154" spans="2:16" ht="17" x14ac:dyDescent="0.2">
      <c r="B154" s="58"/>
      <c r="C154" s="58"/>
      <c r="D154" s="2" t="s">
        <v>82</v>
      </c>
      <c r="E154" s="2"/>
      <c r="F154" s="2" t="s">
        <v>84</v>
      </c>
      <c r="G154" s="2"/>
      <c r="H154" s="2"/>
      <c r="I154" s="2" t="s">
        <v>17</v>
      </c>
      <c r="J154" s="7"/>
      <c r="K154" s="7"/>
      <c r="L154" s="7">
        <v>-0.10897999999999999</v>
      </c>
      <c r="M154" s="7">
        <v>0.91412000000000004</v>
      </c>
      <c r="N154" s="7">
        <v>-0.17044000000000001</v>
      </c>
      <c r="O154" s="7">
        <v>0.15334</v>
      </c>
      <c r="P154" s="3" t="str">
        <f t="shared" si="5"/>
        <v/>
      </c>
    </row>
    <row r="155" spans="2:16" ht="18" thickBot="1" x14ac:dyDescent="0.25">
      <c r="B155" s="62"/>
      <c r="C155" s="62"/>
      <c r="D155" s="5" t="s">
        <v>83</v>
      </c>
      <c r="E155" s="5"/>
      <c r="F155" s="5" t="s">
        <v>84</v>
      </c>
      <c r="G155" s="5"/>
      <c r="H155" s="5"/>
      <c r="I155" s="5" t="s">
        <v>17</v>
      </c>
      <c r="J155" s="16"/>
      <c r="K155" s="16"/>
      <c r="L155" s="16">
        <v>1.22719</v>
      </c>
      <c r="M155" s="16">
        <v>0.23164999999999999</v>
      </c>
      <c r="N155" s="16">
        <v>-6.2890000000000001E-2</v>
      </c>
      <c r="O155" s="16">
        <v>0.24737999999999999</v>
      </c>
      <c r="P155" s="23" t="str">
        <f t="shared" si="5"/>
        <v/>
      </c>
    </row>
  </sheetData>
  <mergeCells count="30">
    <mergeCell ref="C142:C148"/>
    <mergeCell ref="C149:C155"/>
    <mergeCell ref="B142:B155"/>
    <mergeCell ref="B140:B141"/>
    <mergeCell ref="B138:B139"/>
    <mergeCell ref="B131:B137"/>
    <mergeCell ref="B63:B69"/>
    <mergeCell ref="B70:B72"/>
    <mergeCell ref="B73:B76"/>
    <mergeCell ref="B77:B80"/>
    <mergeCell ref="B82:B88"/>
    <mergeCell ref="B89:B95"/>
    <mergeCell ref="B124:B130"/>
    <mergeCell ref="B96:B102"/>
    <mergeCell ref="B103:B109"/>
    <mergeCell ref="B110:B116"/>
    <mergeCell ref="B117:B123"/>
    <mergeCell ref="B1:P1"/>
    <mergeCell ref="B56:B62"/>
    <mergeCell ref="D3:H3"/>
    <mergeCell ref="B4:B10"/>
    <mergeCell ref="B11:B14"/>
    <mergeCell ref="B15:B18"/>
    <mergeCell ref="B19:B22"/>
    <mergeCell ref="B23:B26"/>
    <mergeCell ref="B27:B30"/>
    <mergeCell ref="B31:B34"/>
    <mergeCell ref="B35:B41"/>
    <mergeCell ref="B42:B52"/>
    <mergeCell ref="B54:B55"/>
  </mergeCells>
  <pageMargins left="0.7" right="0.7" top="0.75" bottom="0.75" header="0.3" footer="0.3"/>
  <pageSetup paperSize="9" scale="34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7FF3-0A40-9F49-ADFE-C0626EEF12A2}">
  <sheetPr>
    <pageSetUpPr fitToPage="1"/>
  </sheetPr>
  <dimension ref="B1:O79"/>
  <sheetViews>
    <sheetView workbookViewId="0">
      <selection activeCell="B1" sqref="B1:O1"/>
    </sheetView>
  </sheetViews>
  <sheetFormatPr baseColWidth="10" defaultRowHeight="16" x14ac:dyDescent="0.2"/>
  <cols>
    <col min="2" max="2" width="17" customWidth="1"/>
    <col min="5" max="5" width="12.83203125" bestFit="1" customWidth="1"/>
    <col min="8" max="8" width="25.83203125" customWidth="1"/>
    <col min="15" max="16" width="12.83203125" bestFit="1" customWidth="1"/>
  </cols>
  <sheetData>
    <row r="1" spans="2:15" ht="36" customHeight="1" x14ac:dyDescent="0.2">
      <c r="B1" s="63" t="s">
        <v>158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3" spans="2:15" ht="18" customHeight="1" x14ac:dyDescent="0.2">
      <c r="B3" s="1" t="s">
        <v>148</v>
      </c>
      <c r="C3" s="2"/>
      <c r="D3" s="60" t="s">
        <v>1</v>
      </c>
      <c r="E3" s="60"/>
      <c r="F3" s="60"/>
      <c r="G3" s="60"/>
      <c r="H3" s="1" t="s">
        <v>2</v>
      </c>
      <c r="I3" s="1" t="s">
        <v>3</v>
      </c>
      <c r="J3" s="1" t="s">
        <v>4</v>
      </c>
      <c r="K3" s="1" t="s">
        <v>5</v>
      </c>
      <c r="L3" s="40" t="s">
        <v>6</v>
      </c>
      <c r="M3" s="1" t="s">
        <v>7</v>
      </c>
      <c r="N3" s="1" t="s">
        <v>8</v>
      </c>
      <c r="O3" s="1" t="s">
        <v>9</v>
      </c>
    </row>
    <row r="4" spans="2:15" ht="17" x14ac:dyDescent="0.2">
      <c r="B4" s="64" t="s">
        <v>147</v>
      </c>
      <c r="C4" s="65" t="s">
        <v>31</v>
      </c>
      <c r="D4" s="2" t="s">
        <v>11</v>
      </c>
      <c r="E4" s="2" t="s">
        <v>20</v>
      </c>
      <c r="F4" s="2" t="s">
        <v>21</v>
      </c>
      <c r="G4" s="2" t="s">
        <v>14</v>
      </c>
      <c r="H4" s="2" t="s">
        <v>15</v>
      </c>
      <c r="I4" s="2" t="s">
        <v>32</v>
      </c>
      <c r="J4" s="2">
        <v>1.4728600000000001</v>
      </c>
      <c r="K4" s="2"/>
      <c r="L4" s="2"/>
      <c r="M4" s="2"/>
      <c r="N4" s="2"/>
      <c r="O4" s="25" t="str">
        <f>IF(L4="","", IF(LEFT(L4,1)="&lt;","***", IF(L4&lt;0.001,"***", IF(L4&lt;0.01,"**", IF(L4&lt;0.05,"*","")))))</f>
        <v/>
      </c>
    </row>
    <row r="5" spans="2:15" ht="17" x14ac:dyDescent="0.2">
      <c r="B5" s="58"/>
      <c r="C5" s="65"/>
      <c r="D5" s="2" t="s">
        <v>11</v>
      </c>
      <c r="E5" s="2"/>
      <c r="F5" s="2" t="s">
        <v>20</v>
      </c>
      <c r="G5" s="2"/>
      <c r="H5" s="2" t="s">
        <v>17</v>
      </c>
      <c r="I5" s="2"/>
      <c r="J5" s="2"/>
      <c r="K5" s="2">
        <v>0.32838000000000001</v>
      </c>
      <c r="L5" s="2">
        <v>0.74414999999999998</v>
      </c>
      <c r="M5" s="2">
        <v>-0.25761000000000001</v>
      </c>
      <c r="N5" s="2">
        <v>0.35798000000000002</v>
      </c>
      <c r="O5" s="25" t="str">
        <f t="shared" ref="O5:O66" si="0">IF(L5="","", IF(LEFT(L5,1)="&lt;","***", IF(L5&lt;0.001,"***", IF(L5&lt;0.01,"**", IF(L5&lt;0.05,"*","")))))</f>
        <v/>
      </c>
    </row>
    <row r="6" spans="2:15" ht="17" x14ac:dyDescent="0.2">
      <c r="B6" s="58"/>
      <c r="C6" s="65"/>
      <c r="D6" s="2" t="s">
        <v>11</v>
      </c>
      <c r="E6" s="2"/>
      <c r="F6" s="2" t="s">
        <v>21</v>
      </c>
      <c r="G6" s="2"/>
      <c r="H6" s="2" t="s">
        <v>17</v>
      </c>
      <c r="I6" s="2"/>
      <c r="J6" s="2"/>
      <c r="K6" s="2">
        <v>1.0143599999999999</v>
      </c>
      <c r="L6" s="2">
        <v>0.31583</v>
      </c>
      <c r="M6" s="2">
        <v>-0.14113000000000001</v>
      </c>
      <c r="N6" s="2">
        <v>0.42752000000000001</v>
      </c>
      <c r="O6" s="25" t="str">
        <f t="shared" si="0"/>
        <v/>
      </c>
    </row>
    <row r="7" spans="2:15" ht="17" x14ac:dyDescent="0.2">
      <c r="B7" s="58"/>
      <c r="C7" s="65"/>
      <c r="D7" s="2" t="s">
        <v>20</v>
      </c>
      <c r="E7" s="2"/>
      <c r="F7" s="2" t="s">
        <v>21</v>
      </c>
      <c r="G7" s="2"/>
      <c r="H7" s="2" t="s">
        <v>17</v>
      </c>
      <c r="I7" s="2"/>
      <c r="J7" s="2"/>
      <c r="K7" s="2">
        <v>0.52976000000000001</v>
      </c>
      <c r="L7" s="2">
        <v>0.59887999999999997</v>
      </c>
      <c r="M7" s="2">
        <v>-0.26062000000000002</v>
      </c>
      <c r="N7" s="2">
        <v>0.44663999999999998</v>
      </c>
      <c r="O7" s="25" t="str">
        <f t="shared" si="0"/>
        <v/>
      </c>
    </row>
    <row r="8" spans="2:15" ht="17" x14ac:dyDescent="0.2">
      <c r="B8" s="58"/>
      <c r="C8" s="65"/>
      <c r="D8" s="2" t="s">
        <v>11</v>
      </c>
      <c r="E8" s="2"/>
      <c r="F8" s="2" t="s">
        <v>14</v>
      </c>
      <c r="G8" s="2"/>
      <c r="H8" s="2" t="s">
        <v>17</v>
      </c>
      <c r="I8" s="2"/>
      <c r="J8" s="2"/>
      <c r="K8" s="2">
        <v>2.0292300000000001</v>
      </c>
      <c r="L8" s="2">
        <v>4.8370000000000003E-2</v>
      </c>
      <c r="M8" s="2">
        <v>2.2200000000000002E-3</v>
      </c>
      <c r="N8" s="2">
        <v>0.59218999999999999</v>
      </c>
      <c r="O8" s="25" t="str">
        <f t="shared" si="0"/>
        <v>*</v>
      </c>
    </row>
    <row r="9" spans="2:15" ht="17" x14ac:dyDescent="0.2">
      <c r="B9" s="58"/>
      <c r="C9" s="65"/>
      <c r="D9" s="2" t="s">
        <v>20</v>
      </c>
      <c r="E9" s="2"/>
      <c r="F9" s="2" t="s">
        <v>14</v>
      </c>
      <c r="G9" s="2"/>
      <c r="H9" s="2" t="s">
        <v>17</v>
      </c>
      <c r="I9" s="2"/>
      <c r="J9" s="2"/>
      <c r="K9" s="2">
        <v>1.37341</v>
      </c>
      <c r="L9" s="2">
        <v>0.17643</v>
      </c>
      <c r="M9" s="2">
        <v>-0.11523</v>
      </c>
      <c r="N9" s="2">
        <v>0.60928000000000004</v>
      </c>
      <c r="O9" s="25" t="str">
        <f t="shared" si="0"/>
        <v/>
      </c>
    </row>
    <row r="10" spans="2:15" ht="17" x14ac:dyDescent="0.2">
      <c r="B10" s="58"/>
      <c r="C10" s="65"/>
      <c r="D10" s="2" t="s">
        <v>21</v>
      </c>
      <c r="E10" s="2"/>
      <c r="F10" s="2" t="s">
        <v>14</v>
      </c>
      <c r="G10" s="2"/>
      <c r="H10" s="2" t="s">
        <v>17</v>
      </c>
      <c r="I10" s="2"/>
      <c r="J10" s="2"/>
      <c r="K10" s="2">
        <v>0.90554999999999997</v>
      </c>
      <c r="L10" s="2">
        <v>0.37</v>
      </c>
      <c r="M10" s="2">
        <v>-0.18853</v>
      </c>
      <c r="N10" s="2">
        <v>0.49654999999999999</v>
      </c>
      <c r="O10" s="25" t="str">
        <f t="shared" si="0"/>
        <v/>
      </c>
    </row>
    <row r="11" spans="2:15" ht="17" x14ac:dyDescent="0.2">
      <c r="B11" s="58"/>
      <c r="C11" s="65" t="s">
        <v>33</v>
      </c>
      <c r="D11" s="2" t="s">
        <v>11</v>
      </c>
      <c r="E11" s="2" t="s">
        <v>20</v>
      </c>
      <c r="F11" s="2" t="s">
        <v>21</v>
      </c>
      <c r="G11" s="2" t="s">
        <v>14</v>
      </c>
      <c r="H11" s="2" t="s">
        <v>15</v>
      </c>
      <c r="I11" s="2" t="s">
        <v>34</v>
      </c>
      <c r="J11" s="2">
        <v>5.1588900000000004</v>
      </c>
      <c r="K11" s="2"/>
      <c r="L11" s="2"/>
      <c r="M11" s="2"/>
      <c r="N11" s="2"/>
      <c r="O11" s="25" t="str">
        <f t="shared" si="0"/>
        <v/>
      </c>
    </row>
    <row r="12" spans="2:15" ht="17" x14ac:dyDescent="0.2">
      <c r="B12" s="58"/>
      <c r="C12" s="65"/>
      <c r="D12" s="2" t="s">
        <v>11</v>
      </c>
      <c r="E12" s="2"/>
      <c r="F12" s="2" t="s">
        <v>20</v>
      </c>
      <c r="G12" s="2"/>
      <c r="H12" s="2" t="s">
        <v>17</v>
      </c>
      <c r="I12" s="2"/>
      <c r="J12" s="2"/>
      <c r="K12" s="2">
        <v>2.0524100000000001</v>
      </c>
      <c r="L12" s="2">
        <v>4.5280000000000001E-2</v>
      </c>
      <c r="M12" s="2">
        <v>5.0899999999999999E-3</v>
      </c>
      <c r="N12" s="2">
        <v>0.46118999999999999</v>
      </c>
      <c r="O12" s="25" t="str">
        <f t="shared" si="0"/>
        <v>*</v>
      </c>
    </row>
    <row r="13" spans="2:15" ht="17" x14ac:dyDescent="0.2">
      <c r="B13" s="58"/>
      <c r="C13" s="65"/>
      <c r="D13" s="2" t="s">
        <v>11</v>
      </c>
      <c r="E13" s="2"/>
      <c r="F13" s="2" t="s">
        <v>21</v>
      </c>
      <c r="G13" s="2"/>
      <c r="H13" s="2" t="s">
        <v>17</v>
      </c>
      <c r="I13" s="2"/>
      <c r="J13" s="2"/>
      <c r="K13" s="2">
        <v>3.7922500000000001</v>
      </c>
      <c r="L13" s="6">
        <v>3.9666499999999998E-4</v>
      </c>
      <c r="M13" s="2">
        <v>0.18854000000000001</v>
      </c>
      <c r="N13" s="2">
        <v>0.61273</v>
      </c>
      <c r="O13" s="25" t="str">
        <f t="shared" si="0"/>
        <v>***</v>
      </c>
    </row>
    <row r="14" spans="2:15" ht="17" x14ac:dyDescent="0.2">
      <c r="B14" s="58"/>
      <c r="C14" s="65"/>
      <c r="D14" s="2" t="s">
        <v>20</v>
      </c>
      <c r="E14" s="2"/>
      <c r="F14" s="2" t="s">
        <v>21</v>
      </c>
      <c r="G14" s="2"/>
      <c r="H14" s="2" t="s">
        <v>17</v>
      </c>
      <c r="I14" s="2"/>
      <c r="J14" s="2"/>
      <c r="K14" s="2">
        <v>1.26871</v>
      </c>
      <c r="L14" s="2">
        <v>0.21031</v>
      </c>
      <c r="M14" s="2">
        <v>-9.7540000000000002E-2</v>
      </c>
      <c r="N14" s="2">
        <v>0.43253000000000003</v>
      </c>
      <c r="O14" s="25" t="str">
        <f t="shared" si="0"/>
        <v/>
      </c>
    </row>
    <row r="15" spans="2:15" ht="17" x14ac:dyDescent="0.2">
      <c r="B15" s="58"/>
      <c r="C15" s="65"/>
      <c r="D15" s="2" t="s">
        <v>11</v>
      </c>
      <c r="E15" s="2"/>
      <c r="F15" s="2" t="s">
        <v>14</v>
      </c>
      <c r="G15" s="2"/>
      <c r="H15" s="2" t="s">
        <v>17</v>
      </c>
      <c r="I15" s="2"/>
      <c r="J15" s="2"/>
      <c r="K15" s="2">
        <v>1.30654</v>
      </c>
      <c r="L15" s="2">
        <v>0.19722999999999999</v>
      </c>
      <c r="M15" s="2">
        <v>-7.9640000000000002E-2</v>
      </c>
      <c r="N15" s="2">
        <v>0.37647000000000003</v>
      </c>
      <c r="O15" s="25" t="str">
        <f t="shared" si="0"/>
        <v/>
      </c>
    </row>
    <row r="16" spans="2:15" ht="17" x14ac:dyDescent="0.2">
      <c r="B16" s="58"/>
      <c r="C16" s="65"/>
      <c r="D16" s="2" t="s">
        <v>20</v>
      </c>
      <c r="E16" s="2"/>
      <c r="F16" s="2" t="s">
        <v>14</v>
      </c>
      <c r="G16" s="2"/>
      <c r="H16" s="2" t="s">
        <v>17</v>
      </c>
      <c r="I16" s="2"/>
      <c r="J16" s="2"/>
      <c r="K16" s="2">
        <v>-0.61192000000000002</v>
      </c>
      <c r="L16" s="2">
        <v>0.54330999999999996</v>
      </c>
      <c r="M16" s="2">
        <v>-0.36270000000000002</v>
      </c>
      <c r="N16" s="2">
        <v>0.19324</v>
      </c>
      <c r="O16" s="25" t="str">
        <f t="shared" si="0"/>
        <v/>
      </c>
    </row>
    <row r="17" spans="2:15" ht="17" x14ac:dyDescent="0.2">
      <c r="B17" s="58"/>
      <c r="C17" s="65"/>
      <c r="D17" s="2" t="s">
        <v>21</v>
      </c>
      <c r="E17" s="2"/>
      <c r="F17" s="2" t="s">
        <v>14</v>
      </c>
      <c r="G17" s="2"/>
      <c r="H17" s="2" t="s">
        <v>17</v>
      </c>
      <c r="I17" s="2"/>
      <c r="J17" s="2"/>
      <c r="K17" s="2">
        <v>-1.9105000000000001</v>
      </c>
      <c r="L17" s="2">
        <v>6.1699999999999998E-2</v>
      </c>
      <c r="M17" s="2">
        <v>-0.51724999999999999</v>
      </c>
      <c r="N17" s="2">
        <v>1.282E-2</v>
      </c>
      <c r="O17" s="25" t="str">
        <f t="shared" si="0"/>
        <v/>
      </c>
    </row>
    <row r="18" spans="2:15" ht="17" x14ac:dyDescent="0.2">
      <c r="B18" s="58"/>
      <c r="C18" s="65" t="s">
        <v>35</v>
      </c>
      <c r="D18" s="2" t="s">
        <v>11</v>
      </c>
      <c r="E18" s="2" t="s">
        <v>20</v>
      </c>
      <c r="F18" s="2" t="s">
        <v>21</v>
      </c>
      <c r="G18" s="2" t="s">
        <v>14</v>
      </c>
      <c r="H18" s="2" t="s">
        <v>15</v>
      </c>
      <c r="I18" s="2" t="s">
        <v>34</v>
      </c>
      <c r="J18" s="2">
        <v>1.12605</v>
      </c>
      <c r="K18" s="2"/>
      <c r="L18" s="2"/>
      <c r="M18" s="2"/>
      <c r="N18" s="2"/>
      <c r="O18" s="25" t="str">
        <f t="shared" si="0"/>
        <v/>
      </c>
    </row>
    <row r="19" spans="2:15" ht="17" x14ac:dyDescent="0.2">
      <c r="B19" s="58"/>
      <c r="C19" s="65"/>
      <c r="D19" s="2" t="s">
        <v>11</v>
      </c>
      <c r="E19" s="2"/>
      <c r="F19" s="2" t="s">
        <v>20</v>
      </c>
      <c r="G19" s="2"/>
      <c r="H19" s="2" t="s">
        <v>17</v>
      </c>
      <c r="I19" s="2"/>
      <c r="J19" s="2"/>
      <c r="K19" s="2">
        <v>0.87404999999999999</v>
      </c>
      <c r="L19" s="2">
        <v>0.38618999999999998</v>
      </c>
      <c r="M19" s="2">
        <v>0.87404999999999999</v>
      </c>
      <c r="N19" s="2">
        <v>0.38618999999999998</v>
      </c>
      <c r="O19" s="25" t="str">
        <f t="shared" si="0"/>
        <v/>
      </c>
    </row>
    <row r="20" spans="2:15" ht="17" x14ac:dyDescent="0.2">
      <c r="B20" s="58"/>
      <c r="C20" s="65"/>
      <c r="D20" s="2" t="s">
        <v>11</v>
      </c>
      <c r="E20" s="2"/>
      <c r="F20" s="2" t="s">
        <v>21</v>
      </c>
      <c r="G20" s="2"/>
      <c r="H20" s="2" t="s">
        <v>17</v>
      </c>
      <c r="I20" s="2"/>
      <c r="J20" s="2"/>
      <c r="K20" s="2">
        <v>1.64985</v>
      </c>
      <c r="L20" s="2">
        <v>0.10512000000000001</v>
      </c>
      <c r="M20" s="2">
        <v>1.64985</v>
      </c>
      <c r="N20" s="2">
        <v>0.10512000000000001</v>
      </c>
      <c r="O20" s="25" t="str">
        <f t="shared" si="0"/>
        <v/>
      </c>
    </row>
    <row r="21" spans="2:15" ht="17" x14ac:dyDescent="0.2">
      <c r="B21" s="58"/>
      <c r="C21" s="65"/>
      <c r="D21" s="2" t="s">
        <v>20</v>
      </c>
      <c r="E21" s="2"/>
      <c r="F21" s="2" t="s">
        <v>21</v>
      </c>
      <c r="G21" s="2"/>
      <c r="H21" s="2" t="s">
        <v>17</v>
      </c>
      <c r="I21" s="2"/>
      <c r="J21" s="2"/>
      <c r="K21" s="2">
        <v>0.56820000000000004</v>
      </c>
      <c r="L21" s="2">
        <v>0.57240000000000002</v>
      </c>
      <c r="M21" s="2">
        <v>0.56820000000000004</v>
      </c>
      <c r="N21" s="2">
        <v>0.57240000000000002</v>
      </c>
      <c r="O21" s="25" t="str">
        <f t="shared" si="0"/>
        <v/>
      </c>
    </row>
    <row r="22" spans="2:15" ht="17" x14ac:dyDescent="0.2">
      <c r="B22" s="58"/>
      <c r="C22" s="65"/>
      <c r="D22" s="2" t="s">
        <v>11</v>
      </c>
      <c r="E22" s="2"/>
      <c r="F22" s="2" t="s">
        <v>14</v>
      </c>
      <c r="G22" s="2"/>
      <c r="H22" s="2" t="s">
        <v>17</v>
      </c>
      <c r="I22" s="2"/>
      <c r="J22" s="2"/>
      <c r="K22" s="2">
        <v>1.18201</v>
      </c>
      <c r="L22" s="2">
        <v>0.24268000000000001</v>
      </c>
      <c r="M22" s="2">
        <v>1.18201</v>
      </c>
      <c r="N22" s="2">
        <v>0.24268000000000001</v>
      </c>
      <c r="O22" s="25" t="str">
        <f t="shared" si="0"/>
        <v/>
      </c>
    </row>
    <row r="23" spans="2:15" ht="17" x14ac:dyDescent="0.2">
      <c r="B23" s="58"/>
      <c r="C23" s="65"/>
      <c r="D23" s="2" t="s">
        <v>20</v>
      </c>
      <c r="E23" s="2"/>
      <c r="F23" s="2" t="s">
        <v>14</v>
      </c>
      <c r="G23" s="2"/>
      <c r="H23" s="2" t="s">
        <v>17</v>
      </c>
      <c r="I23" s="2"/>
      <c r="J23" s="2"/>
      <c r="K23" s="2">
        <v>0.25266</v>
      </c>
      <c r="L23" s="2">
        <v>0.80154999999999998</v>
      </c>
      <c r="M23" s="2">
        <v>0.25266</v>
      </c>
      <c r="N23" s="2">
        <v>0.80154999999999998</v>
      </c>
      <c r="O23" s="25" t="str">
        <f t="shared" si="0"/>
        <v/>
      </c>
    </row>
    <row r="24" spans="2:15" ht="17" x14ac:dyDescent="0.2">
      <c r="B24" s="58"/>
      <c r="C24" s="65"/>
      <c r="D24" s="2" t="s">
        <v>21</v>
      </c>
      <c r="E24" s="2"/>
      <c r="F24" s="2" t="s">
        <v>14</v>
      </c>
      <c r="G24" s="2"/>
      <c r="H24" s="2" t="s">
        <v>17</v>
      </c>
      <c r="I24" s="2"/>
      <c r="J24" s="2"/>
      <c r="K24" s="2">
        <v>-0.30320999999999998</v>
      </c>
      <c r="L24" s="2">
        <v>0.76295999999999997</v>
      </c>
      <c r="M24" s="2">
        <v>-0.30320999999999998</v>
      </c>
      <c r="N24" s="2">
        <v>0.76295999999999997</v>
      </c>
      <c r="O24" s="25" t="str">
        <f t="shared" si="0"/>
        <v/>
      </c>
    </row>
    <row r="25" spans="2:15" ht="17" x14ac:dyDescent="0.2">
      <c r="B25" s="58"/>
      <c r="C25" s="65" t="s">
        <v>36</v>
      </c>
      <c r="D25" s="2" t="s">
        <v>11</v>
      </c>
      <c r="E25" s="2" t="s">
        <v>20</v>
      </c>
      <c r="F25" s="2" t="s">
        <v>21</v>
      </c>
      <c r="G25" s="2" t="s">
        <v>14</v>
      </c>
      <c r="H25" s="2" t="s">
        <v>15</v>
      </c>
      <c r="I25" s="2" t="s">
        <v>34</v>
      </c>
      <c r="J25" s="2">
        <v>0.11179</v>
      </c>
      <c r="K25" s="2"/>
      <c r="L25" s="2"/>
      <c r="M25" s="2"/>
      <c r="N25" s="2"/>
      <c r="O25" s="25" t="str">
        <f t="shared" si="0"/>
        <v/>
      </c>
    </row>
    <row r="26" spans="2:15" ht="17" x14ac:dyDescent="0.2">
      <c r="B26" s="58"/>
      <c r="C26" s="65"/>
      <c r="D26" s="2" t="s">
        <v>11</v>
      </c>
      <c r="E26" s="2"/>
      <c r="F26" s="2" t="s">
        <v>20</v>
      </c>
      <c r="G26" s="2"/>
      <c r="H26" s="2" t="s">
        <v>17</v>
      </c>
      <c r="I26" s="2"/>
      <c r="J26" s="2"/>
      <c r="K26" s="2">
        <v>-0.36332999999999999</v>
      </c>
      <c r="L26" s="2">
        <v>0.71786000000000005</v>
      </c>
      <c r="M26" s="2">
        <v>-0.36332999999999999</v>
      </c>
      <c r="N26" s="2">
        <v>0.71786000000000005</v>
      </c>
      <c r="O26" s="25" t="str">
        <f t="shared" si="0"/>
        <v/>
      </c>
    </row>
    <row r="27" spans="2:15" ht="17" x14ac:dyDescent="0.2">
      <c r="B27" s="58"/>
      <c r="C27" s="65"/>
      <c r="D27" s="2" t="s">
        <v>11</v>
      </c>
      <c r="E27" s="2"/>
      <c r="F27" s="2" t="s">
        <v>21</v>
      </c>
      <c r="G27" s="2"/>
      <c r="H27" s="2" t="s">
        <v>17</v>
      </c>
      <c r="I27" s="2"/>
      <c r="J27" s="2"/>
      <c r="K27" s="2">
        <v>0.32602999999999999</v>
      </c>
      <c r="L27" s="2">
        <v>0.74573999999999996</v>
      </c>
      <c r="M27" s="2">
        <v>0.32602999999999999</v>
      </c>
      <c r="N27" s="2">
        <v>0.74573999999999996</v>
      </c>
      <c r="O27" s="25" t="str">
        <f t="shared" si="0"/>
        <v/>
      </c>
    </row>
    <row r="28" spans="2:15" ht="17" x14ac:dyDescent="0.2">
      <c r="B28" s="58"/>
      <c r="C28" s="65"/>
      <c r="D28" s="2" t="s">
        <v>20</v>
      </c>
      <c r="E28" s="2"/>
      <c r="F28" s="2" t="s">
        <v>21</v>
      </c>
      <c r="G28" s="2"/>
      <c r="H28" s="2" t="s">
        <v>17</v>
      </c>
      <c r="I28" s="2"/>
      <c r="J28" s="2"/>
      <c r="K28" s="2">
        <v>0.57352999999999998</v>
      </c>
      <c r="L28" s="2">
        <v>0.56881000000000004</v>
      </c>
      <c r="M28" s="2">
        <v>0.57352999999999998</v>
      </c>
      <c r="N28" s="2">
        <v>0.56881000000000004</v>
      </c>
      <c r="O28" s="25" t="str">
        <f t="shared" si="0"/>
        <v/>
      </c>
    </row>
    <row r="29" spans="2:15" ht="17" x14ac:dyDescent="0.2">
      <c r="B29" s="58"/>
      <c r="C29" s="65"/>
      <c r="D29" s="2" t="s">
        <v>11</v>
      </c>
      <c r="E29" s="2"/>
      <c r="F29" s="2" t="s">
        <v>14</v>
      </c>
      <c r="G29" s="2"/>
      <c r="H29" s="2" t="s">
        <v>17</v>
      </c>
      <c r="I29" s="2"/>
      <c r="J29" s="2"/>
      <c r="K29" s="2">
        <v>-7.4130000000000001E-2</v>
      </c>
      <c r="L29" s="2">
        <v>0.94120000000000004</v>
      </c>
      <c r="M29" s="2">
        <v>-7.4130000000000001E-2</v>
      </c>
      <c r="N29" s="2">
        <v>0.94120000000000004</v>
      </c>
      <c r="O29" s="25" t="str">
        <f t="shared" si="0"/>
        <v/>
      </c>
    </row>
    <row r="30" spans="2:15" ht="17" x14ac:dyDescent="0.2">
      <c r="B30" s="58"/>
      <c r="C30" s="65"/>
      <c r="D30" s="2" t="s">
        <v>20</v>
      </c>
      <c r="E30" s="2"/>
      <c r="F30" s="2" t="s">
        <v>14</v>
      </c>
      <c r="G30" s="2"/>
      <c r="H30" s="2" t="s">
        <v>17</v>
      </c>
      <c r="I30" s="2"/>
      <c r="J30" s="2"/>
      <c r="K30" s="2">
        <v>0.23727000000000001</v>
      </c>
      <c r="L30" s="2">
        <v>0.81340000000000001</v>
      </c>
      <c r="M30" s="2">
        <v>0.23727000000000001</v>
      </c>
      <c r="N30" s="2">
        <v>0.81340000000000001</v>
      </c>
      <c r="O30" s="25" t="str">
        <f t="shared" si="0"/>
        <v/>
      </c>
    </row>
    <row r="31" spans="2:15" ht="17" x14ac:dyDescent="0.2">
      <c r="B31" s="58"/>
      <c r="C31" s="65"/>
      <c r="D31" s="2" t="s">
        <v>21</v>
      </c>
      <c r="E31" s="2"/>
      <c r="F31" s="2" t="s">
        <v>14</v>
      </c>
      <c r="G31" s="2"/>
      <c r="H31" s="2" t="s">
        <v>17</v>
      </c>
      <c r="I31" s="2"/>
      <c r="J31" s="2"/>
      <c r="K31" s="2">
        <v>-0.32468000000000002</v>
      </c>
      <c r="L31" s="2">
        <v>0.74675000000000002</v>
      </c>
      <c r="M31" s="2">
        <v>-0.32468000000000002</v>
      </c>
      <c r="N31" s="2">
        <v>0.74675000000000002</v>
      </c>
      <c r="O31" s="25" t="str">
        <f t="shared" si="0"/>
        <v/>
      </c>
    </row>
    <row r="32" spans="2:15" ht="17" x14ac:dyDescent="0.2">
      <c r="B32" s="58"/>
      <c r="C32" s="65" t="s">
        <v>37</v>
      </c>
      <c r="D32" s="2" t="s">
        <v>11</v>
      </c>
      <c r="E32" s="2" t="s">
        <v>20</v>
      </c>
      <c r="F32" s="2" t="s">
        <v>21</v>
      </c>
      <c r="G32" s="2" t="s">
        <v>14</v>
      </c>
      <c r="H32" s="2" t="s">
        <v>15</v>
      </c>
      <c r="I32" s="2" t="s">
        <v>34</v>
      </c>
      <c r="J32" s="2">
        <v>4.9390700000000001</v>
      </c>
      <c r="K32" s="2"/>
      <c r="L32" s="2"/>
      <c r="M32" s="2"/>
      <c r="N32" s="2"/>
      <c r="O32" s="25" t="str">
        <f t="shared" si="0"/>
        <v/>
      </c>
    </row>
    <row r="33" spans="2:15" ht="17" x14ac:dyDescent="0.2">
      <c r="B33" s="58"/>
      <c r="C33" s="65"/>
      <c r="D33" s="2" t="s">
        <v>11</v>
      </c>
      <c r="E33" s="2"/>
      <c r="F33" s="2" t="s">
        <v>20</v>
      </c>
      <c r="G33" s="2"/>
      <c r="H33" s="2" t="s">
        <v>17</v>
      </c>
      <c r="I33" s="2"/>
      <c r="J33" s="2"/>
      <c r="K33" s="2">
        <v>0.76266</v>
      </c>
      <c r="L33" s="2">
        <v>0.44918000000000002</v>
      </c>
      <c r="M33" s="2">
        <v>-0.15887999999999999</v>
      </c>
      <c r="N33" s="2">
        <v>0.35354000000000002</v>
      </c>
      <c r="O33" s="25" t="str">
        <f t="shared" si="0"/>
        <v/>
      </c>
    </row>
    <row r="34" spans="2:15" ht="17" x14ac:dyDescent="0.2">
      <c r="B34" s="58"/>
      <c r="C34" s="65"/>
      <c r="D34" s="2" t="s">
        <v>11</v>
      </c>
      <c r="E34" s="2"/>
      <c r="F34" s="2" t="s">
        <v>21</v>
      </c>
      <c r="G34" s="2"/>
      <c r="H34" s="2" t="s">
        <v>17</v>
      </c>
      <c r="I34" s="2"/>
      <c r="J34" s="2"/>
      <c r="K34" s="2">
        <v>-1.1336299999999999</v>
      </c>
      <c r="L34" s="2">
        <v>0.26224999999999998</v>
      </c>
      <c r="M34" s="2">
        <v>-0.37282999999999999</v>
      </c>
      <c r="N34" s="2">
        <v>0.10373</v>
      </c>
      <c r="O34" s="25" t="str">
        <f t="shared" si="0"/>
        <v/>
      </c>
    </row>
    <row r="35" spans="2:15" ht="17" x14ac:dyDescent="0.2">
      <c r="B35" s="58"/>
      <c r="C35" s="65"/>
      <c r="D35" s="2" t="s">
        <v>20</v>
      </c>
      <c r="E35" s="2"/>
      <c r="F35" s="2" t="s">
        <v>21</v>
      </c>
      <c r="G35" s="2"/>
      <c r="H35" s="2" t="s">
        <v>17</v>
      </c>
      <c r="I35" s="2"/>
      <c r="J35" s="2"/>
      <c r="K35" s="2">
        <v>-1.56341</v>
      </c>
      <c r="L35" s="2">
        <v>0.12414</v>
      </c>
      <c r="M35" s="2">
        <v>-0.52964999999999995</v>
      </c>
      <c r="N35" s="2">
        <v>6.5879999999999994E-2</v>
      </c>
      <c r="O35" s="25" t="str">
        <f t="shared" si="0"/>
        <v/>
      </c>
    </row>
    <row r="36" spans="2:15" ht="17" x14ac:dyDescent="0.2">
      <c r="B36" s="58"/>
      <c r="C36" s="65"/>
      <c r="D36" s="2" t="s">
        <v>11</v>
      </c>
      <c r="E36" s="2"/>
      <c r="F36" s="2" t="s">
        <v>14</v>
      </c>
      <c r="G36" s="2"/>
      <c r="H36" s="2" t="s">
        <v>17</v>
      </c>
      <c r="I36" s="2"/>
      <c r="J36" s="2"/>
      <c r="K36" s="2">
        <v>3.1994500000000001</v>
      </c>
      <c r="L36" s="2">
        <v>2.3700000000000001E-3</v>
      </c>
      <c r="M36" s="2">
        <v>0.15211</v>
      </c>
      <c r="N36" s="2">
        <v>0.66452999999999995</v>
      </c>
      <c r="O36" s="25" t="str">
        <f t="shared" si="0"/>
        <v>**</v>
      </c>
    </row>
    <row r="37" spans="2:15" ht="17" x14ac:dyDescent="0.2">
      <c r="B37" s="58"/>
      <c r="C37" s="65"/>
      <c r="D37" s="2" t="s">
        <v>20</v>
      </c>
      <c r="E37" s="2"/>
      <c r="F37" s="2" t="s">
        <v>14</v>
      </c>
      <c r="G37" s="2"/>
      <c r="H37" s="2" t="s">
        <v>17</v>
      </c>
      <c r="I37" s="2"/>
      <c r="J37" s="2"/>
      <c r="K37" s="2">
        <v>1.99918</v>
      </c>
      <c r="L37" s="2">
        <v>5.0930000000000003E-2</v>
      </c>
      <c r="M37" s="2">
        <v>-1.31E-3</v>
      </c>
      <c r="N37" s="2">
        <v>0.62327999999999995</v>
      </c>
      <c r="O37" s="25" t="str">
        <f t="shared" si="0"/>
        <v/>
      </c>
    </row>
    <row r="38" spans="2:15" ht="17" x14ac:dyDescent="0.2">
      <c r="B38" s="58"/>
      <c r="C38" s="65"/>
      <c r="D38" s="2" t="s">
        <v>21</v>
      </c>
      <c r="E38" s="2"/>
      <c r="F38" s="2" t="s">
        <v>14</v>
      </c>
      <c r="G38" s="2"/>
      <c r="H38" s="2" t="s">
        <v>17</v>
      </c>
      <c r="I38" s="2"/>
      <c r="J38" s="2"/>
      <c r="K38" s="2">
        <v>3.6601699999999999</v>
      </c>
      <c r="L38" s="6">
        <v>5.9825999999999998E-4</v>
      </c>
      <c r="M38" s="2">
        <v>0.24510999999999999</v>
      </c>
      <c r="N38" s="2">
        <v>0.84062999999999999</v>
      </c>
      <c r="O38" s="25" t="str">
        <f t="shared" si="0"/>
        <v>***</v>
      </c>
    </row>
    <row r="39" spans="2:15" ht="17" x14ac:dyDescent="0.2">
      <c r="B39" s="58"/>
      <c r="C39" s="65" t="s">
        <v>38</v>
      </c>
      <c r="D39" s="2" t="s">
        <v>11</v>
      </c>
      <c r="E39" s="2" t="s">
        <v>20</v>
      </c>
      <c r="F39" s="2" t="s">
        <v>21</v>
      </c>
      <c r="G39" s="2" t="s">
        <v>14</v>
      </c>
      <c r="H39" s="2" t="s">
        <v>15</v>
      </c>
      <c r="I39" s="2" t="s">
        <v>34</v>
      </c>
      <c r="J39" s="2">
        <v>0.90285000000000004</v>
      </c>
      <c r="K39" s="2"/>
      <c r="L39" s="2"/>
      <c r="M39" s="2"/>
      <c r="N39" s="2"/>
      <c r="O39" s="25" t="str">
        <f t="shared" si="0"/>
        <v/>
      </c>
    </row>
    <row r="40" spans="2:15" ht="17" x14ac:dyDescent="0.2">
      <c r="B40" s="58"/>
      <c r="C40" s="65"/>
      <c r="D40" s="2" t="s">
        <v>11</v>
      </c>
      <c r="E40" s="2"/>
      <c r="F40" s="2" t="s">
        <v>20</v>
      </c>
      <c r="G40" s="2"/>
      <c r="H40" s="2" t="s">
        <v>17</v>
      </c>
      <c r="I40" s="2"/>
      <c r="J40" s="2"/>
      <c r="K40" s="2">
        <v>1.4140999999999999</v>
      </c>
      <c r="L40" s="2">
        <v>0.16341</v>
      </c>
      <c r="M40" s="2">
        <v>1.4140999999999999</v>
      </c>
      <c r="N40" s="2">
        <v>0.16341</v>
      </c>
      <c r="O40" s="25" t="str">
        <f t="shared" si="0"/>
        <v/>
      </c>
    </row>
    <row r="41" spans="2:15" ht="17" x14ac:dyDescent="0.2">
      <c r="B41" s="58"/>
      <c r="C41" s="65"/>
      <c r="D41" s="2" t="s">
        <v>11</v>
      </c>
      <c r="E41" s="2"/>
      <c r="F41" s="2" t="s">
        <v>21</v>
      </c>
      <c r="G41" s="2"/>
      <c r="H41" s="2" t="s">
        <v>17</v>
      </c>
      <c r="I41" s="2"/>
      <c r="J41" s="2"/>
      <c r="K41" s="2">
        <v>1.18458</v>
      </c>
      <c r="L41" s="2">
        <v>0.24168000000000001</v>
      </c>
      <c r="M41" s="2">
        <v>1.18458</v>
      </c>
      <c r="N41" s="2">
        <v>0.24168000000000001</v>
      </c>
      <c r="O41" s="25" t="str">
        <f t="shared" si="0"/>
        <v/>
      </c>
    </row>
    <row r="42" spans="2:15" ht="17" x14ac:dyDescent="0.2">
      <c r="B42" s="58"/>
      <c r="C42" s="65"/>
      <c r="D42" s="2" t="s">
        <v>20</v>
      </c>
      <c r="E42" s="2"/>
      <c r="F42" s="2" t="s">
        <v>21</v>
      </c>
      <c r="G42" s="2"/>
      <c r="H42" s="2" t="s">
        <v>17</v>
      </c>
      <c r="I42" s="2"/>
      <c r="J42" s="2"/>
      <c r="K42" s="2">
        <v>-0.26882</v>
      </c>
      <c r="L42" s="2">
        <v>0.78915000000000002</v>
      </c>
      <c r="M42" s="2">
        <v>-0.26882</v>
      </c>
      <c r="N42" s="2">
        <v>0.78915000000000002</v>
      </c>
      <c r="O42" s="25" t="str">
        <f t="shared" si="0"/>
        <v/>
      </c>
    </row>
    <row r="43" spans="2:15" ht="17" x14ac:dyDescent="0.2">
      <c r="B43" s="58"/>
      <c r="C43" s="65"/>
      <c r="D43" s="2" t="s">
        <v>11</v>
      </c>
      <c r="E43" s="2"/>
      <c r="F43" s="2" t="s">
        <v>14</v>
      </c>
      <c r="G43" s="2"/>
      <c r="H43" s="2" t="s">
        <v>17</v>
      </c>
      <c r="I43" s="2"/>
      <c r="J43" s="2"/>
      <c r="K43" s="2">
        <v>0.38542999999999999</v>
      </c>
      <c r="L43" s="2">
        <v>0.70152000000000003</v>
      </c>
      <c r="M43" s="2">
        <v>0.38542999999999999</v>
      </c>
      <c r="N43" s="2">
        <v>0.70152000000000003</v>
      </c>
      <c r="O43" s="25" t="str">
        <f t="shared" si="0"/>
        <v/>
      </c>
    </row>
    <row r="44" spans="2:15" ht="17" x14ac:dyDescent="0.2">
      <c r="B44" s="58"/>
      <c r="C44" s="65"/>
      <c r="D44" s="2" t="s">
        <v>20</v>
      </c>
      <c r="E44" s="2"/>
      <c r="F44" s="2" t="s">
        <v>14</v>
      </c>
      <c r="G44" s="2"/>
      <c r="H44" s="2" t="s">
        <v>17</v>
      </c>
      <c r="I44" s="2"/>
      <c r="J44" s="2"/>
      <c r="K44" s="2">
        <v>-0.84392999999999996</v>
      </c>
      <c r="L44" s="2">
        <v>0.40265000000000001</v>
      </c>
      <c r="M44" s="2">
        <v>-0.84392999999999996</v>
      </c>
      <c r="N44" s="2">
        <v>0.40265000000000001</v>
      </c>
      <c r="O44" s="25" t="str">
        <f t="shared" si="0"/>
        <v/>
      </c>
    </row>
    <row r="45" spans="2:15" ht="17" x14ac:dyDescent="0.2">
      <c r="B45" s="59"/>
      <c r="C45" s="65"/>
      <c r="D45" s="2" t="s">
        <v>21</v>
      </c>
      <c r="E45" s="2"/>
      <c r="F45" s="2" t="s">
        <v>14</v>
      </c>
      <c r="G45" s="2"/>
      <c r="H45" s="2" t="s">
        <v>17</v>
      </c>
      <c r="I45" s="2"/>
      <c r="J45" s="2"/>
      <c r="K45" s="2">
        <v>-0.61629999999999996</v>
      </c>
      <c r="L45" s="2">
        <v>0.54044000000000003</v>
      </c>
      <c r="M45" s="2">
        <v>-0.61629999999999996</v>
      </c>
      <c r="N45" s="2">
        <v>0.54044000000000003</v>
      </c>
      <c r="O45" s="25" t="str">
        <f t="shared" si="0"/>
        <v/>
      </c>
    </row>
    <row r="46" spans="2:15" ht="17" x14ac:dyDescent="0.2">
      <c r="B46" s="64" t="s">
        <v>149</v>
      </c>
      <c r="C46" s="66"/>
      <c r="D46" s="2" t="s">
        <v>11</v>
      </c>
      <c r="E46" s="2" t="s">
        <v>20</v>
      </c>
      <c r="F46" s="2" t="s">
        <v>21</v>
      </c>
      <c r="G46" s="2" t="s">
        <v>14</v>
      </c>
      <c r="H46" s="2" t="s">
        <v>15</v>
      </c>
      <c r="I46" s="2" t="s">
        <v>39</v>
      </c>
      <c r="J46" s="2">
        <v>2.8545699999999998</v>
      </c>
      <c r="K46" s="2"/>
      <c r="L46" s="2"/>
      <c r="M46" s="2"/>
      <c r="N46" s="2"/>
      <c r="O46" s="25" t="str">
        <f t="shared" si="0"/>
        <v/>
      </c>
    </row>
    <row r="47" spans="2:15" ht="17" x14ac:dyDescent="0.2">
      <c r="B47" s="58"/>
      <c r="C47" s="66"/>
      <c r="D47" s="2" t="s">
        <v>11</v>
      </c>
      <c r="E47" s="2"/>
      <c r="F47" s="2" t="s">
        <v>20</v>
      </c>
      <c r="G47" s="2"/>
      <c r="H47" s="2" t="s">
        <v>17</v>
      </c>
      <c r="I47" s="2"/>
      <c r="J47" s="2"/>
      <c r="K47" s="2">
        <v>2.7435399999999999</v>
      </c>
      <c r="L47" s="2">
        <v>9.4199999999999996E-3</v>
      </c>
      <c r="M47" s="2">
        <v>5.45E-3</v>
      </c>
      <c r="N47" s="2">
        <v>3.6380000000000003E-2</v>
      </c>
      <c r="O47" s="25" t="str">
        <f t="shared" si="0"/>
        <v>**</v>
      </c>
    </row>
    <row r="48" spans="2:15" ht="17" x14ac:dyDescent="0.2">
      <c r="B48" s="58"/>
      <c r="C48" s="66"/>
      <c r="D48" s="2" t="s">
        <v>11</v>
      </c>
      <c r="E48" s="2"/>
      <c r="F48" s="2" t="s">
        <v>21</v>
      </c>
      <c r="G48" s="2"/>
      <c r="H48" s="2" t="s">
        <v>17</v>
      </c>
      <c r="I48" s="2"/>
      <c r="J48" s="2"/>
      <c r="K48" s="2">
        <v>2.2248199999999998</v>
      </c>
      <c r="L48" s="2">
        <v>3.245E-2</v>
      </c>
      <c r="M48" s="2">
        <v>1.5399999999999999E-3</v>
      </c>
      <c r="N48" s="2">
        <v>3.322E-2</v>
      </c>
      <c r="O48" s="25" t="str">
        <f t="shared" si="0"/>
        <v>*</v>
      </c>
    </row>
    <row r="49" spans="2:15" ht="17" x14ac:dyDescent="0.2">
      <c r="B49" s="58"/>
      <c r="C49" s="66"/>
      <c r="D49" s="2" t="s">
        <v>20</v>
      </c>
      <c r="E49" s="2"/>
      <c r="F49" s="2" t="s">
        <v>21</v>
      </c>
      <c r="G49" s="2"/>
      <c r="H49" s="2" t="s">
        <v>17</v>
      </c>
      <c r="I49" s="2"/>
      <c r="J49" s="2"/>
      <c r="K49" s="2">
        <v>-0.4526</v>
      </c>
      <c r="L49" s="2">
        <v>0.65354999999999996</v>
      </c>
      <c r="M49" s="2">
        <v>-1.9380000000000001E-2</v>
      </c>
      <c r="N49" s="2">
        <v>1.231E-2</v>
      </c>
      <c r="O49" s="25" t="str">
        <f t="shared" si="0"/>
        <v/>
      </c>
    </row>
    <row r="50" spans="2:15" ht="17" x14ac:dyDescent="0.2">
      <c r="B50" s="58"/>
      <c r="C50" s="66"/>
      <c r="D50" s="2" t="s">
        <v>11</v>
      </c>
      <c r="E50" s="2"/>
      <c r="F50" s="2" t="s">
        <v>14</v>
      </c>
      <c r="G50" s="2"/>
      <c r="H50" s="2" t="s">
        <v>17</v>
      </c>
      <c r="I50" s="2"/>
      <c r="J50" s="2"/>
      <c r="K50" s="2">
        <v>1.5860000000000001</v>
      </c>
      <c r="L50" s="2">
        <v>0.12148</v>
      </c>
      <c r="M50" s="2">
        <v>-3.6700000000000001E-3</v>
      </c>
      <c r="N50" s="2">
        <v>3.0020000000000002E-2</v>
      </c>
      <c r="O50" s="25" t="str">
        <f t="shared" si="0"/>
        <v/>
      </c>
    </row>
    <row r="51" spans="2:15" ht="17" x14ac:dyDescent="0.2">
      <c r="B51" s="58"/>
      <c r="C51" s="66"/>
      <c r="D51" s="2" t="s">
        <v>20</v>
      </c>
      <c r="E51" s="2"/>
      <c r="F51" s="2" t="s">
        <v>14</v>
      </c>
      <c r="G51" s="2"/>
      <c r="H51" s="2" t="s">
        <v>17</v>
      </c>
      <c r="I51" s="2"/>
      <c r="J51" s="2"/>
      <c r="K51" s="2">
        <v>-0.93164000000000002</v>
      </c>
      <c r="L51" s="2">
        <v>0.35772999999999999</v>
      </c>
      <c r="M51" s="2">
        <v>-2.4590000000000001E-2</v>
      </c>
      <c r="N51" s="2">
        <v>9.11E-3</v>
      </c>
      <c r="O51" s="25" t="str">
        <f t="shared" si="0"/>
        <v/>
      </c>
    </row>
    <row r="52" spans="2:15" ht="17" x14ac:dyDescent="0.2">
      <c r="B52" s="59"/>
      <c r="C52" s="66"/>
      <c r="D52" s="2" t="s">
        <v>21</v>
      </c>
      <c r="E52" s="2"/>
      <c r="F52" s="2" t="s">
        <v>14</v>
      </c>
      <c r="G52" s="2"/>
      <c r="H52" s="2" t="s">
        <v>17</v>
      </c>
      <c r="I52" s="2"/>
      <c r="J52" s="2"/>
      <c r="K52" s="2">
        <v>-0.49571999999999999</v>
      </c>
      <c r="L52" s="2">
        <v>0.62311000000000005</v>
      </c>
      <c r="M52" s="2">
        <v>-2.1399999999999999E-2</v>
      </c>
      <c r="N52" s="2">
        <v>1.299E-2</v>
      </c>
      <c r="O52" s="25" t="str">
        <f t="shared" si="0"/>
        <v/>
      </c>
    </row>
    <row r="53" spans="2:15" ht="17" x14ac:dyDescent="0.2">
      <c r="B53" s="64" t="s">
        <v>150</v>
      </c>
      <c r="C53" s="69"/>
      <c r="D53" s="13" t="s">
        <v>11</v>
      </c>
      <c r="E53" s="2" t="s">
        <v>20</v>
      </c>
      <c r="F53" s="2" t="s">
        <v>21</v>
      </c>
      <c r="G53" s="2" t="s">
        <v>14</v>
      </c>
      <c r="H53" s="2" t="s">
        <v>15</v>
      </c>
      <c r="I53" s="2" t="s">
        <v>40</v>
      </c>
      <c r="J53" s="2">
        <v>5.9520099999999996</v>
      </c>
      <c r="K53" s="2"/>
      <c r="L53" s="2"/>
      <c r="M53" s="2"/>
      <c r="N53" s="2"/>
      <c r="O53" s="25" t="str">
        <f t="shared" si="0"/>
        <v/>
      </c>
    </row>
    <row r="54" spans="2:15" ht="17" x14ac:dyDescent="0.2">
      <c r="B54" s="58"/>
      <c r="C54" s="70"/>
      <c r="D54" s="13" t="s">
        <v>11</v>
      </c>
      <c r="E54" s="2"/>
      <c r="F54" s="2" t="s">
        <v>20</v>
      </c>
      <c r="G54" s="2"/>
      <c r="H54" s="2" t="s">
        <v>17</v>
      </c>
      <c r="I54" s="2"/>
      <c r="J54" s="2"/>
      <c r="K54" s="2">
        <v>0.87212000000000001</v>
      </c>
      <c r="L54" s="2">
        <v>0.38834999999999997</v>
      </c>
      <c r="M54" s="2">
        <v>-2.1899199999999999</v>
      </c>
      <c r="N54" s="2">
        <v>5.5144900000000003</v>
      </c>
      <c r="O54" s="25" t="str">
        <f t="shared" si="0"/>
        <v/>
      </c>
    </row>
    <row r="55" spans="2:15" ht="17" x14ac:dyDescent="0.2">
      <c r="B55" s="58"/>
      <c r="C55" s="70"/>
      <c r="D55" s="13" t="s">
        <v>11</v>
      </c>
      <c r="E55" s="2"/>
      <c r="F55" s="2" t="s">
        <v>21</v>
      </c>
      <c r="G55" s="2"/>
      <c r="H55" s="2" t="s">
        <v>17</v>
      </c>
      <c r="I55" s="2"/>
      <c r="J55" s="2"/>
      <c r="K55" s="2">
        <v>4.0606</v>
      </c>
      <c r="L55" s="6">
        <v>2.21449E-4</v>
      </c>
      <c r="M55" s="2">
        <v>3.97818</v>
      </c>
      <c r="N55" s="2">
        <v>11.862590000000001</v>
      </c>
      <c r="O55" s="25" t="str">
        <f t="shared" si="0"/>
        <v>***</v>
      </c>
    </row>
    <row r="56" spans="2:15" ht="17" x14ac:dyDescent="0.2">
      <c r="B56" s="58"/>
      <c r="C56" s="70"/>
      <c r="D56" s="13" t="s">
        <v>20</v>
      </c>
      <c r="E56" s="2"/>
      <c r="F56" s="2" t="s">
        <v>21</v>
      </c>
      <c r="G56" s="2"/>
      <c r="H56" s="2" t="s">
        <v>17</v>
      </c>
      <c r="I56" s="2"/>
      <c r="J56" s="2"/>
      <c r="K56" s="2">
        <v>3.1488100000000001</v>
      </c>
      <c r="L56" s="2">
        <v>3.0999999999999999E-3</v>
      </c>
      <c r="M56" s="2">
        <v>2.24132</v>
      </c>
      <c r="N56" s="2">
        <v>10.27488</v>
      </c>
      <c r="O56" s="25" t="str">
        <f t="shared" si="0"/>
        <v>**</v>
      </c>
    </row>
    <row r="57" spans="2:15" ht="17" x14ac:dyDescent="0.2">
      <c r="B57" s="58"/>
      <c r="C57" s="70"/>
      <c r="D57" s="13" t="s">
        <v>11</v>
      </c>
      <c r="E57" s="2"/>
      <c r="F57" s="2" t="s">
        <v>14</v>
      </c>
      <c r="G57" s="2"/>
      <c r="H57" s="2" t="s">
        <v>17</v>
      </c>
      <c r="I57" s="2"/>
      <c r="J57" s="2"/>
      <c r="K57" s="2">
        <v>1.3634200000000001</v>
      </c>
      <c r="L57" s="2">
        <v>0.18037</v>
      </c>
      <c r="M57" s="2">
        <v>-1.4070499999999999</v>
      </c>
      <c r="N57" s="2">
        <v>7.2411199999999996</v>
      </c>
      <c r="O57" s="25" t="str">
        <f t="shared" si="0"/>
        <v/>
      </c>
    </row>
    <row r="58" spans="2:15" ht="17" x14ac:dyDescent="0.2">
      <c r="B58" s="58"/>
      <c r="C58" s="70"/>
      <c r="D58" s="13" t="s">
        <v>20</v>
      </c>
      <c r="E58" s="2"/>
      <c r="F58" s="2" t="s">
        <v>14</v>
      </c>
      <c r="G58" s="2"/>
      <c r="H58" s="2" t="s">
        <v>17</v>
      </c>
      <c r="I58" s="2"/>
      <c r="J58" s="2"/>
      <c r="K58" s="2">
        <v>0.57738</v>
      </c>
      <c r="L58" s="2">
        <v>0.56691999999999998</v>
      </c>
      <c r="M58" s="2">
        <v>-3.1374300000000002</v>
      </c>
      <c r="N58" s="2">
        <v>5.6469399999999998</v>
      </c>
      <c r="O58" s="25" t="str">
        <f t="shared" si="0"/>
        <v/>
      </c>
    </row>
    <row r="59" spans="2:15" ht="18" thickBot="1" x14ac:dyDescent="0.25">
      <c r="B59" s="62"/>
      <c r="C59" s="71"/>
      <c r="D59" s="14" t="s">
        <v>21</v>
      </c>
      <c r="E59" s="5"/>
      <c r="F59" s="5" t="s">
        <v>14</v>
      </c>
      <c r="G59" s="5"/>
      <c r="H59" s="5" t="s">
        <v>17</v>
      </c>
      <c r="I59" s="5"/>
      <c r="J59" s="5"/>
      <c r="K59" s="5">
        <v>-2.2615500000000002</v>
      </c>
      <c r="L59" s="5">
        <v>2.9229999999999999E-2</v>
      </c>
      <c r="M59" s="5">
        <v>-9.4746799999999993</v>
      </c>
      <c r="N59" s="5">
        <v>-0.53202000000000005</v>
      </c>
      <c r="O59" s="26" t="str">
        <f t="shared" si="0"/>
        <v>*</v>
      </c>
    </row>
    <row r="60" spans="2:15" ht="17" x14ac:dyDescent="0.2">
      <c r="B60" s="72" t="s">
        <v>151</v>
      </c>
      <c r="C60" s="11"/>
      <c r="D60" s="11" t="s">
        <v>11</v>
      </c>
      <c r="E60" s="11" t="s">
        <v>20</v>
      </c>
      <c r="F60" s="11" t="s">
        <v>21</v>
      </c>
      <c r="G60" s="11" t="s">
        <v>14</v>
      </c>
      <c r="H60" s="11" t="s">
        <v>15</v>
      </c>
      <c r="I60" s="11" t="s">
        <v>43</v>
      </c>
      <c r="J60" s="11">
        <v>1.1548799999999999</v>
      </c>
      <c r="K60" s="11"/>
      <c r="L60" s="11"/>
      <c r="M60" s="11"/>
      <c r="N60" s="11"/>
      <c r="O60" s="27" t="str">
        <f t="shared" si="0"/>
        <v/>
      </c>
    </row>
    <row r="61" spans="2:15" ht="17" x14ac:dyDescent="0.2">
      <c r="B61" s="65"/>
      <c r="C61" s="2"/>
      <c r="D61" s="2" t="s">
        <v>11</v>
      </c>
      <c r="E61" s="2"/>
      <c r="F61" s="2" t="s">
        <v>20</v>
      </c>
      <c r="G61" s="2"/>
      <c r="H61" s="2" t="s">
        <v>17</v>
      </c>
      <c r="I61" s="2"/>
      <c r="J61" s="2"/>
      <c r="K61" s="2">
        <v>1.15994</v>
      </c>
      <c r="L61" s="2">
        <v>0.25351000000000001</v>
      </c>
      <c r="M61" s="2">
        <v>-2.9870000000000001E-2</v>
      </c>
      <c r="N61" s="2">
        <v>0.10986</v>
      </c>
      <c r="O61" s="25" t="str">
        <f>IF(L61="","", IF(LEFT(L61,1)="&lt;","***", IF(L61&lt;0.001,"***", IF(L61&lt;0.01,"**", IF(L61&lt;0.05,"*","")))))</f>
        <v/>
      </c>
    </row>
    <row r="62" spans="2:15" ht="17" x14ac:dyDescent="0.2">
      <c r="B62" s="65"/>
      <c r="C62" s="2"/>
      <c r="D62" s="2" t="s">
        <v>11</v>
      </c>
      <c r="E62" s="2"/>
      <c r="F62" s="2" t="s">
        <v>21</v>
      </c>
      <c r="G62" s="2"/>
      <c r="H62" s="2" t="s">
        <v>17</v>
      </c>
      <c r="I62" s="2"/>
      <c r="J62" s="2"/>
      <c r="K62" s="2">
        <v>-0.71252000000000004</v>
      </c>
      <c r="L62" s="2">
        <v>0.48060999999999998</v>
      </c>
      <c r="M62" s="2">
        <v>-9.1520000000000004E-2</v>
      </c>
      <c r="N62" s="2">
        <v>4.3900000000000002E-2</v>
      </c>
      <c r="O62" s="25" t="str">
        <f t="shared" si="0"/>
        <v/>
      </c>
    </row>
    <row r="63" spans="2:15" ht="17" x14ac:dyDescent="0.2">
      <c r="B63" s="65"/>
      <c r="C63" s="2"/>
      <c r="D63" s="2" t="s">
        <v>20</v>
      </c>
      <c r="E63" s="2"/>
      <c r="F63" s="2" t="s">
        <v>21</v>
      </c>
      <c r="G63" s="2"/>
      <c r="H63" s="2" t="s">
        <v>17</v>
      </c>
      <c r="I63" s="2"/>
      <c r="J63" s="2"/>
      <c r="K63" s="2">
        <v>-1.7206699999999999</v>
      </c>
      <c r="L63" s="2">
        <v>9.3670000000000003E-2</v>
      </c>
      <c r="M63" s="2">
        <v>-0.13894000000000001</v>
      </c>
      <c r="N63" s="2">
        <v>1.133E-2</v>
      </c>
      <c r="O63" s="25" t="str">
        <f t="shared" si="0"/>
        <v/>
      </c>
    </row>
    <row r="64" spans="2:15" ht="17" x14ac:dyDescent="0.2">
      <c r="B64" s="65"/>
      <c r="C64" s="2"/>
      <c r="D64" s="2" t="s">
        <v>11</v>
      </c>
      <c r="E64" s="2"/>
      <c r="F64" s="2" t="s">
        <v>14</v>
      </c>
      <c r="G64" s="2"/>
      <c r="H64" s="2" t="s">
        <v>17</v>
      </c>
      <c r="I64" s="2"/>
      <c r="J64" s="2"/>
      <c r="K64" s="2">
        <v>-0.49523</v>
      </c>
      <c r="L64" s="2">
        <v>0.62336000000000003</v>
      </c>
      <c r="M64" s="2">
        <v>-9.0190000000000006E-2</v>
      </c>
      <c r="N64" s="2">
        <v>5.4760000000000003E-2</v>
      </c>
      <c r="O64" s="25" t="str">
        <f t="shared" si="0"/>
        <v/>
      </c>
    </row>
    <row r="65" spans="2:15" ht="17" x14ac:dyDescent="0.2">
      <c r="B65" s="65"/>
      <c r="C65" s="2"/>
      <c r="D65" s="2" t="s">
        <v>20</v>
      </c>
      <c r="E65" s="2"/>
      <c r="F65" s="2" t="s">
        <v>14</v>
      </c>
      <c r="G65" s="2"/>
      <c r="H65" s="2" t="s">
        <v>17</v>
      </c>
      <c r="I65" s="2"/>
      <c r="J65" s="2"/>
      <c r="K65" s="2">
        <v>-1.4716</v>
      </c>
      <c r="L65" s="2">
        <v>0.14957999999999999</v>
      </c>
      <c r="M65" s="2">
        <v>-0.13716999999999999</v>
      </c>
      <c r="N65" s="2">
        <v>2.1749999999999999E-2</v>
      </c>
      <c r="O65" s="25" t="str">
        <f t="shared" si="0"/>
        <v/>
      </c>
    </row>
    <row r="66" spans="2:15" ht="17" x14ac:dyDescent="0.2">
      <c r="B66" s="65"/>
      <c r="C66" s="2"/>
      <c r="D66" s="2" t="s">
        <v>21</v>
      </c>
      <c r="E66" s="2"/>
      <c r="F66" s="2" t="s">
        <v>14</v>
      </c>
      <c r="G66" s="2"/>
      <c r="H66" s="2" t="s">
        <v>17</v>
      </c>
      <c r="I66" s="2"/>
      <c r="J66" s="2"/>
      <c r="K66" s="2">
        <v>0.15922</v>
      </c>
      <c r="L66" s="2">
        <v>0.87436000000000003</v>
      </c>
      <c r="M66" s="2">
        <v>-7.1470000000000006E-2</v>
      </c>
      <c r="N66" s="2">
        <v>8.3659999999999998E-2</v>
      </c>
      <c r="O66" s="25" t="str">
        <f t="shared" si="0"/>
        <v/>
      </c>
    </row>
    <row r="67" spans="2:15" ht="17" x14ac:dyDescent="0.2">
      <c r="B67" s="67" t="s">
        <v>152</v>
      </c>
      <c r="C67" s="66"/>
      <c r="D67" s="2" t="s">
        <v>11</v>
      </c>
      <c r="E67" s="2" t="s">
        <v>20</v>
      </c>
      <c r="F67" s="2" t="s">
        <v>21</v>
      </c>
      <c r="G67" s="2" t="s">
        <v>14</v>
      </c>
      <c r="H67" s="2" t="s">
        <v>15</v>
      </c>
      <c r="I67" s="2" t="s">
        <v>105</v>
      </c>
      <c r="J67" s="2">
        <v>0.30736000000000002</v>
      </c>
      <c r="K67" s="2"/>
      <c r="L67" s="2"/>
      <c r="M67" s="2"/>
      <c r="N67" s="2"/>
      <c r="O67" s="25" t="str">
        <f t="shared" ref="O67:O79" si="1">IF(L67="","", IF(LEFT(L67,1)="&lt;","***", IF(L67&lt;0.001,"***", IF(L67&lt;0.01,"**", IF(L67&lt;0.05,"*","")))))</f>
        <v/>
      </c>
    </row>
    <row r="68" spans="2:15" ht="17" x14ac:dyDescent="0.2">
      <c r="B68" s="65"/>
      <c r="C68" s="66"/>
      <c r="D68" s="2" t="s">
        <v>11</v>
      </c>
      <c r="E68" s="2"/>
      <c r="F68" s="2" t="s">
        <v>20</v>
      </c>
      <c r="G68" s="2"/>
      <c r="H68" s="2" t="s">
        <v>17</v>
      </c>
      <c r="I68" s="2"/>
      <c r="J68" s="2"/>
      <c r="K68" s="2">
        <v>0.60782000000000003</v>
      </c>
      <c r="L68" s="2">
        <v>0.54610999999999998</v>
      </c>
      <c r="M68" s="2">
        <v>-3998.2669799999999</v>
      </c>
      <c r="N68" s="2">
        <v>7465.6637099999998</v>
      </c>
      <c r="O68" s="25" t="str">
        <f t="shared" si="1"/>
        <v/>
      </c>
    </row>
    <row r="69" spans="2:15" ht="17" x14ac:dyDescent="0.2">
      <c r="B69" s="65"/>
      <c r="C69" s="66"/>
      <c r="D69" s="2" t="s">
        <v>11</v>
      </c>
      <c r="E69" s="2"/>
      <c r="F69" s="2" t="s">
        <v>21</v>
      </c>
      <c r="G69" s="2"/>
      <c r="H69" s="2" t="s">
        <v>17</v>
      </c>
      <c r="I69" s="2"/>
      <c r="J69" s="2"/>
      <c r="K69" s="2">
        <v>0.55232000000000003</v>
      </c>
      <c r="L69" s="2">
        <v>0.58323999999999998</v>
      </c>
      <c r="M69" s="2">
        <v>-3429.2814400000002</v>
      </c>
      <c r="N69" s="2">
        <v>6028.7897999999996</v>
      </c>
      <c r="O69" s="25" t="str">
        <f t="shared" si="1"/>
        <v/>
      </c>
    </row>
    <row r="70" spans="2:15" ht="17" x14ac:dyDescent="0.2">
      <c r="B70" s="65"/>
      <c r="C70" s="66"/>
      <c r="D70" s="2" t="s">
        <v>20</v>
      </c>
      <c r="E70" s="2"/>
      <c r="F70" s="2" t="s">
        <v>21</v>
      </c>
      <c r="G70" s="2"/>
      <c r="H70" s="2" t="s">
        <v>17</v>
      </c>
      <c r="I70" s="2"/>
      <c r="J70" s="2"/>
      <c r="K70" s="2">
        <v>-0.14934</v>
      </c>
      <c r="L70" s="2">
        <v>0.88190000000000002</v>
      </c>
      <c r="M70" s="2">
        <v>-6273.2813699999997</v>
      </c>
      <c r="N70" s="2">
        <v>5405.3930099999998</v>
      </c>
      <c r="O70" s="25" t="str">
        <f t="shared" si="1"/>
        <v/>
      </c>
    </row>
    <row r="71" spans="2:15" ht="17" x14ac:dyDescent="0.2">
      <c r="B71" s="65"/>
      <c r="C71" s="66"/>
      <c r="D71" s="2" t="s">
        <v>11</v>
      </c>
      <c r="E71" s="2"/>
      <c r="F71" s="2" t="s">
        <v>14</v>
      </c>
      <c r="G71" s="2"/>
      <c r="H71" s="2" t="s">
        <v>17</v>
      </c>
      <c r="I71" s="2"/>
      <c r="J71" s="2"/>
      <c r="K71" s="2">
        <v>-0.31863000000000002</v>
      </c>
      <c r="L71" s="2">
        <v>0.75136000000000003</v>
      </c>
      <c r="M71" s="2">
        <v>-6916.7003500000001</v>
      </c>
      <c r="N71" s="2">
        <v>5023.5292900000004</v>
      </c>
      <c r="O71" s="25" t="str">
        <f t="shared" si="1"/>
        <v/>
      </c>
    </row>
    <row r="72" spans="2:15" ht="17" x14ac:dyDescent="0.2">
      <c r="B72" s="65"/>
      <c r="C72" s="66"/>
      <c r="D72" s="2" t="s">
        <v>20</v>
      </c>
      <c r="E72" s="2"/>
      <c r="F72" s="2" t="s">
        <v>14</v>
      </c>
      <c r="G72" s="2"/>
      <c r="H72" s="2" t="s">
        <v>17</v>
      </c>
      <c r="I72" s="2"/>
      <c r="J72" s="2"/>
      <c r="K72" s="2">
        <v>-0.78254000000000001</v>
      </c>
      <c r="L72" s="2">
        <v>0.43767</v>
      </c>
      <c r="M72" s="2">
        <v>-9563.3320500000009</v>
      </c>
      <c r="N72" s="2">
        <v>4202.7642699999997</v>
      </c>
      <c r="O72" s="25" t="str">
        <f t="shared" si="1"/>
        <v/>
      </c>
    </row>
    <row r="73" spans="2:15" ht="17" x14ac:dyDescent="0.2">
      <c r="B73" s="65"/>
      <c r="C73" s="66"/>
      <c r="D73" s="2" t="s">
        <v>21</v>
      </c>
      <c r="E73" s="2"/>
      <c r="F73" s="2" t="s">
        <v>14</v>
      </c>
      <c r="G73" s="2"/>
      <c r="H73" s="2" t="s">
        <v>17</v>
      </c>
      <c r="I73" s="2"/>
      <c r="J73" s="2"/>
      <c r="K73" s="2">
        <v>-0.74329000000000001</v>
      </c>
      <c r="L73" s="2">
        <v>0.46085999999999999</v>
      </c>
      <c r="M73" s="2">
        <v>-8319.6174900000005</v>
      </c>
      <c r="N73" s="2">
        <v>3826.9380799999999</v>
      </c>
      <c r="O73" s="25" t="str">
        <f t="shared" si="1"/>
        <v/>
      </c>
    </row>
    <row r="74" spans="2:15" ht="18" thickBot="1" x14ac:dyDescent="0.25">
      <c r="B74" s="31" t="s">
        <v>153</v>
      </c>
      <c r="C74" s="32"/>
      <c r="D74" s="32" t="s">
        <v>11</v>
      </c>
      <c r="E74" s="32" t="s">
        <v>21</v>
      </c>
      <c r="F74" s="32"/>
      <c r="G74" s="32"/>
      <c r="H74" s="33" t="s">
        <v>79</v>
      </c>
      <c r="I74" s="32" t="s">
        <v>117</v>
      </c>
      <c r="J74" s="32"/>
      <c r="K74" s="32"/>
      <c r="L74" s="32">
        <v>0.79830000000000001</v>
      </c>
      <c r="M74" s="32"/>
      <c r="N74" s="32"/>
      <c r="O74" s="34" t="str">
        <f t="shared" si="1"/>
        <v/>
      </c>
    </row>
    <row r="75" spans="2:15" ht="17" x14ac:dyDescent="0.2">
      <c r="B75" s="24" t="s">
        <v>154</v>
      </c>
      <c r="C75" s="29"/>
      <c r="D75" s="29" t="s">
        <v>51</v>
      </c>
      <c r="E75" s="29" t="s">
        <v>52</v>
      </c>
      <c r="F75" s="29"/>
      <c r="G75" s="29"/>
      <c r="H75" s="30" t="s">
        <v>79</v>
      </c>
      <c r="I75" s="29" t="s">
        <v>116</v>
      </c>
      <c r="J75" s="29"/>
      <c r="K75" s="29"/>
      <c r="L75" s="29">
        <v>0.4501</v>
      </c>
      <c r="M75" s="29"/>
      <c r="N75" s="29"/>
      <c r="O75" s="28" t="str">
        <f t="shared" si="1"/>
        <v/>
      </c>
    </row>
    <row r="76" spans="2:15" ht="18" thickBot="1" x14ac:dyDescent="0.25">
      <c r="B76" s="35" t="s">
        <v>155</v>
      </c>
      <c r="C76" s="5"/>
      <c r="D76" s="5" t="s">
        <v>115</v>
      </c>
      <c r="E76" s="5" t="s">
        <v>114</v>
      </c>
      <c r="F76" s="5"/>
      <c r="G76" s="5"/>
      <c r="H76" s="36" t="s">
        <v>79</v>
      </c>
      <c r="I76" s="5" t="s">
        <v>113</v>
      </c>
      <c r="J76" s="5"/>
      <c r="K76" s="5"/>
      <c r="L76" s="5">
        <v>0.27506000000000003</v>
      </c>
      <c r="M76" s="5"/>
      <c r="N76" s="5"/>
      <c r="O76" s="26" t="str">
        <f t="shared" si="1"/>
        <v/>
      </c>
    </row>
    <row r="77" spans="2:15" ht="17" x14ac:dyDescent="0.2">
      <c r="B77" s="68" t="s">
        <v>156</v>
      </c>
      <c r="C77" s="10" t="s">
        <v>112</v>
      </c>
      <c r="D77" s="10" t="s">
        <v>110</v>
      </c>
      <c r="E77" s="10" t="s">
        <v>21</v>
      </c>
      <c r="F77" s="10"/>
      <c r="G77" s="10"/>
      <c r="H77" s="10" t="s">
        <v>71</v>
      </c>
      <c r="I77" s="10" t="s">
        <v>109</v>
      </c>
      <c r="J77" s="10"/>
      <c r="K77" s="10">
        <v>2.19848</v>
      </c>
      <c r="L77" s="10">
        <v>3.4819999999999997E-2</v>
      </c>
      <c r="M77" s="10"/>
      <c r="N77" s="10"/>
      <c r="O77" s="38" t="str">
        <f t="shared" si="1"/>
        <v>*</v>
      </c>
    </row>
    <row r="78" spans="2:15" ht="18" thickBot="1" x14ac:dyDescent="0.25">
      <c r="B78" s="62"/>
      <c r="C78" s="16" t="s">
        <v>111</v>
      </c>
      <c r="D78" s="5" t="s">
        <v>110</v>
      </c>
      <c r="E78" s="5" t="s">
        <v>21</v>
      </c>
      <c r="F78" s="16"/>
      <c r="G78" s="16"/>
      <c r="H78" s="5" t="s">
        <v>71</v>
      </c>
      <c r="I78" s="5" t="s">
        <v>109</v>
      </c>
      <c r="J78" s="16"/>
      <c r="K78" s="16">
        <v>0.30277999999999999</v>
      </c>
      <c r="L78" s="16">
        <v>0.76390000000000002</v>
      </c>
      <c r="M78" s="16"/>
      <c r="N78" s="16"/>
      <c r="O78" s="26" t="str">
        <f t="shared" si="1"/>
        <v/>
      </c>
    </row>
    <row r="79" spans="2:15" ht="17" x14ac:dyDescent="0.2">
      <c r="B79" s="37" t="s">
        <v>157</v>
      </c>
      <c r="C79" s="15"/>
      <c r="D79" s="11" t="s">
        <v>77</v>
      </c>
      <c r="E79" s="11" t="s">
        <v>108</v>
      </c>
      <c r="F79" s="15"/>
      <c r="G79" s="15"/>
      <c r="H79" s="11" t="s">
        <v>71</v>
      </c>
      <c r="I79" s="11" t="s">
        <v>107</v>
      </c>
      <c r="J79" s="15"/>
      <c r="K79" s="15">
        <v>-3.1611099999999999</v>
      </c>
      <c r="L79" s="15">
        <v>1.6100000000000001E-3</v>
      </c>
      <c r="M79" s="15"/>
      <c r="N79" s="15"/>
      <c r="O79" s="27" t="str">
        <f t="shared" si="1"/>
        <v>**</v>
      </c>
    </row>
  </sheetData>
  <mergeCells count="17">
    <mergeCell ref="C67:C73"/>
    <mergeCell ref="B67:B73"/>
    <mergeCell ref="B77:B78"/>
    <mergeCell ref="B46:B52"/>
    <mergeCell ref="C46:C52"/>
    <mergeCell ref="B53:B59"/>
    <mergeCell ref="C53:C59"/>
    <mergeCell ref="B60:B66"/>
    <mergeCell ref="B1:O1"/>
    <mergeCell ref="D3:G3"/>
    <mergeCell ref="B4:B45"/>
    <mergeCell ref="C4:C10"/>
    <mergeCell ref="C11:C17"/>
    <mergeCell ref="C18:C24"/>
    <mergeCell ref="C25:C31"/>
    <mergeCell ref="C32:C38"/>
    <mergeCell ref="C39:C45"/>
  </mergeCells>
  <pageMargins left="0.7" right="0.7" top="0.75" bottom="0.75" header="0.3" footer="0.3"/>
  <pageSetup paperSize="9" scale="43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EA4B1-F6F7-B340-AA2B-D473F511537D}">
  <sheetPr>
    <pageSetUpPr fitToPage="1"/>
  </sheetPr>
  <dimension ref="A1:H114"/>
  <sheetViews>
    <sheetView tabSelected="1" workbookViewId="0">
      <selection sqref="A1:H1"/>
    </sheetView>
  </sheetViews>
  <sheetFormatPr baseColWidth="10" defaultRowHeight="16" x14ac:dyDescent="0.2"/>
  <cols>
    <col min="1" max="1" width="16.6640625" customWidth="1"/>
    <col min="2" max="2" width="14.6640625" bestFit="1" customWidth="1"/>
    <col min="3" max="3" width="11.5" bestFit="1" customWidth="1"/>
    <col min="4" max="4" width="14.5" bestFit="1" customWidth="1"/>
    <col min="5" max="5" width="10" bestFit="1" customWidth="1"/>
  </cols>
  <sheetData>
    <row r="1" spans="1:8" x14ac:dyDescent="0.2">
      <c r="A1" s="73" t="s">
        <v>160</v>
      </c>
      <c r="B1" s="74"/>
      <c r="C1" s="74"/>
      <c r="D1" s="74"/>
      <c r="E1" s="74"/>
      <c r="F1" s="74"/>
      <c r="G1" s="74"/>
      <c r="H1" s="74"/>
    </row>
    <row r="2" spans="1:8" ht="17" thickBot="1" x14ac:dyDescent="0.25"/>
    <row r="3" spans="1:8" x14ac:dyDescent="0.2">
      <c r="A3" s="84" t="s">
        <v>129</v>
      </c>
      <c r="B3" s="86" t="s">
        <v>128</v>
      </c>
      <c r="C3" s="87"/>
      <c r="D3" s="84" t="s">
        <v>127</v>
      </c>
      <c r="E3" s="90" t="s">
        <v>126</v>
      </c>
      <c r="F3" s="91"/>
      <c r="G3" s="91"/>
      <c r="H3" s="92"/>
    </row>
    <row r="4" spans="1:8" ht="51" x14ac:dyDescent="0.2">
      <c r="A4" s="85"/>
      <c r="B4" s="88"/>
      <c r="C4" s="89"/>
      <c r="D4" s="85"/>
      <c r="E4" s="54" t="s">
        <v>125</v>
      </c>
      <c r="F4" s="41" t="s">
        <v>124</v>
      </c>
      <c r="G4" s="41" t="s">
        <v>123</v>
      </c>
      <c r="H4" s="55" t="s">
        <v>122</v>
      </c>
    </row>
    <row r="5" spans="1:8" x14ac:dyDescent="0.2">
      <c r="A5" s="81" t="s">
        <v>10</v>
      </c>
      <c r="B5" s="46"/>
      <c r="C5" s="47" t="s">
        <v>11</v>
      </c>
      <c r="D5" s="43">
        <v>22</v>
      </c>
      <c r="E5" s="46"/>
      <c r="F5" s="7"/>
      <c r="G5" s="7"/>
      <c r="H5" s="47"/>
    </row>
    <row r="6" spans="1:8" x14ac:dyDescent="0.2">
      <c r="A6" s="81"/>
      <c r="B6" s="46"/>
      <c r="C6" s="47" t="s">
        <v>121</v>
      </c>
      <c r="D6" s="43">
        <v>10</v>
      </c>
      <c r="E6" s="46"/>
      <c r="F6" s="7"/>
      <c r="G6" s="7"/>
      <c r="H6" s="47"/>
    </row>
    <row r="7" spans="1:8" x14ac:dyDescent="0.2">
      <c r="A7" s="81"/>
      <c r="B7" s="46"/>
      <c r="C7" s="47" t="s">
        <v>13</v>
      </c>
      <c r="D7" s="43">
        <v>18</v>
      </c>
      <c r="E7" s="46"/>
      <c r="F7" s="7"/>
      <c r="G7" s="7"/>
      <c r="H7" s="47"/>
    </row>
    <row r="8" spans="1:8" x14ac:dyDescent="0.2">
      <c r="A8" s="81"/>
      <c r="B8" s="46"/>
      <c r="C8" s="47" t="s">
        <v>120</v>
      </c>
      <c r="D8" s="43">
        <v>15</v>
      </c>
      <c r="E8" s="46"/>
      <c r="F8" s="7"/>
      <c r="G8" s="7"/>
      <c r="H8" s="47"/>
    </row>
    <row r="9" spans="1:8" x14ac:dyDescent="0.2">
      <c r="A9" s="81" t="s">
        <v>119</v>
      </c>
      <c r="B9" s="46"/>
      <c r="C9" s="47" t="s">
        <v>11</v>
      </c>
      <c r="D9" s="43">
        <v>34</v>
      </c>
      <c r="E9" s="46"/>
      <c r="F9" s="7"/>
      <c r="G9" s="7"/>
      <c r="H9" s="47"/>
    </row>
    <row r="10" spans="1:8" x14ac:dyDescent="0.2">
      <c r="A10" s="81"/>
      <c r="B10" s="46"/>
      <c r="C10" s="47" t="s">
        <v>20</v>
      </c>
      <c r="D10" s="43">
        <v>17</v>
      </c>
      <c r="E10" s="46"/>
      <c r="F10" s="7"/>
      <c r="G10" s="7"/>
      <c r="H10" s="47"/>
    </row>
    <row r="11" spans="1:8" x14ac:dyDescent="0.2">
      <c r="A11" s="81"/>
      <c r="B11" s="46"/>
      <c r="C11" s="47" t="s">
        <v>21</v>
      </c>
      <c r="D11" s="43">
        <v>31</v>
      </c>
      <c r="E11" s="46"/>
      <c r="F11" s="7"/>
      <c r="G11" s="7"/>
      <c r="H11" s="47"/>
    </row>
    <row r="12" spans="1:8" x14ac:dyDescent="0.2">
      <c r="A12" s="81" t="s">
        <v>25</v>
      </c>
      <c r="B12" s="46"/>
      <c r="C12" s="47" t="s">
        <v>11</v>
      </c>
      <c r="D12" s="43">
        <v>38</v>
      </c>
      <c r="E12" s="46"/>
      <c r="F12" s="7"/>
      <c r="G12" s="7"/>
      <c r="H12" s="47"/>
    </row>
    <row r="13" spans="1:8" x14ac:dyDescent="0.2">
      <c r="A13" s="81"/>
      <c r="B13" s="46"/>
      <c r="C13" s="47" t="s">
        <v>20</v>
      </c>
      <c r="D13" s="43">
        <v>17</v>
      </c>
      <c r="E13" s="46"/>
      <c r="F13" s="7"/>
      <c r="G13" s="7"/>
      <c r="H13" s="47"/>
    </row>
    <row r="14" spans="1:8" x14ac:dyDescent="0.2">
      <c r="A14" s="81"/>
      <c r="B14" s="46"/>
      <c r="C14" s="47" t="s">
        <v>21</v>
      </c>
      <c r="D14" s="43">
        <v>38</v>
      </c>
      <c r="E14" s="46"/>
      <c r="F14" s="7"/>
      <c r="G14" s="7"/>
      <c r="H14" s="47"/>
    </row>
    <row r="15" spans="1:8" x14ac:dyDescent="0.2">
      <c r="A15" s="81" t="s">
        <v>27</v>
      </c>
      <c r="B15" s="46"/>
      <c r="C15" s="47" t="s">
        <v>11</v>
      </c>
      <c r="D15" s="43">
        <v>34</v>
      </c>
      <c r="E15" s="46"/>
      <c r="F15" s="7"/>
      <c r="G15" s="7"/>
      <c r="H15" s="47"/>
    </row>
    <row r="16" spans="1:8" x14ac:dyDescent="0.2">
      <c r="A16" s="81"/>
      <c r="B16" s="46"/>
      <c r="C16" s="47" t="s">
        <v>20</v>
      </c>
      <c r="D16" s="43">
        <v>17</v>
      </c>
      <c r="E16" s="46"/>
      <c r="F16" s="7"/>
      <c r="G16" s="7"/>
      <c r="H16" s="47"/>
    </row>
    <row r="17" spans="1:8" x14ac:dyDescent="0.2">
      <c r="A17" s="81"/>
      <c r="B17" s="46"/>
      <c r="C17" s="47" t="s">
        <v>21</v>
      </c>
      <c r="D17" s="43">
        <v>30</v>
      </c>
      <c r="E17" s="46"/>
      <c r="F17" s="7"/>
      <c r="G17" s="7"/>
      <c r="H17" s="47"/>
    </row>
    <row r="18" spans="1:8" x14ac:dyDescent="0.2">
      <c r="A18" s="81" t="s">
        <v>29</v>
      </c>
      <c r="B18" s="46"/>
      <c r="C18" s="47" t="s">
        <v>11</v>
      </c>
      <c r="D18" s="43">
        <v>38</v>
      </c>
      <c r="E18" s="46"/>
      <c r="F18" s="7"/>
      <c r="G18" s="7"/>
      <c r="H18" s="47"/>
    </row>
    <row r="19" spans="1:8" x14ac:dyDescent="0.2">
      <c r="A19" s="81"/>
      <c r="B19" s="46"/>
      <c r="C19" s="47" t="s">
        <v>20</v>
      </c>
      <c r="D19" s="43">
        <v>17</v>
      </c>
      <c r="E19" s="46"/>
      <c r="F19" s="7"/>
      <c r="G19" s="7"/>
      <c r="H19" s="47"/>
    </row>
    <row r="20" spans="1:8" x14ac:dyDescent="0.2">
      <c r="A20" s="81"/>
      <c r="B20" s="46"/>
      <c r="C20" s="47" t="s">
        <v>21</v>
      </c>
      <c r="D20" s="43">
        <v>39</v>
      </c>
      <c r="E20" s="46"/>
      <c r="F20" s="7"/>
      <c r="G20" s="7"/>
      <c r="H20" s="47"/>
    </row>
    <row r="21" spans="1:8" x14ac:dyDescent="0.2">
      <c r="A21" s="81" t="s">
        <v>47</v>
      </c>
      <c r="B21" s="46"/>
      <c r="C21" s="47" t="s">
        <v>11</v>
      </c>
      <c r="D21" s="43">
        <v>19</v>
      </c>
      <c r="E21" s="46">
        <v>19</v>
      </c>
      <c r="F21" s="7"/>
      <c r="G21" s="7"/>
      <c r="H21" s="47"/>
    </row>
    <row r="22" spans="1:8" x14ac:dyDescent="0.2">
      <c r="A22" s="81"/>
      <c r="B22" s="46"/>
      <c r="C22" s="47" t="s">
        <v>20</v>
      </c>
      <c r="D22" s="43">
        <v>9</v>
      </c>
      <c r="E22" s="46">
        <v>9</v>
      </c>
      <c r="F22" s="7"/>
      <c r="G22" s="7"/>
      <c r="H22" s="47"/>
    </row>
    <row r="23" spans="1:8" x14ac:dyDescent="0.2">
      <c r="A23" s="81"/>
      <c r="B23" s="46"/>
      <c r="C23" s="47" t="s">
        <v>21</v>
      </c>
      <c r="D23" s="43">
        <v>17</v>
      </c>
      <c r="E23" s="46">
        <v>17</v>
      </c>
      <c r="F23" s="7"/>
      <c r="G23" s="7"/>
      <c r="H23" s="47"/>
    </row>
    <row r="24" spans="1:8" ht="17" thickBot="1" x14ac:dyDescent="0.25">
      <c r="A24" s="76"/>
      <c r="B24" s="48"/>
      <c r="C24" s="49" t="s">
        <v>120</v>
      </c>
      <c r="D24" s="44">
        <v>8</v>
      </c>
      <c r="E24" s="48">
        <v>8</v>
      </c>
      <c r="F24" s="16"/>
      <c r="G24" s="16"/>
      <c r="H24" s="49"/>
    </row>
    <row r="25" spans="1:8" x14ac:dyDescent="0.2">
      <c r="A25" s="83" t="s">
        <v>65</v>
      </c>
      <c r="B25" s="50"/>
      <c r="C25" s="51" t="s">
        <v>48</v>
      </c>
      <c r="D25" s="19">
        <v>8</v>
      </c>
      <c r="E25" s="50">
        <v>17</v>
      </c>
      <c r="F25" s="15"/>
      <c r="G25" s="15"/>
      <c r="H25" s="51"/>
    </row>
    <row r="26" spans="1:8" x14ac:dyDescent="0.2">
      <c r="A26" s="81"/>
      <c r="B26" s="46"/>
      <c r="C26" s="47" t="s">
        <v>49</v>
      </c>
      <c r="D26" s="43">
        <v>6</v>
      </c>
      <c r="E26" s="46">
        <v>12</v>
      </c>
      <c r="F26" s="7"/>
      <c r="G26" s="7"/>
      <c r="H26" s="47"/>
    </row>
    <row r="27" spans="1:8" x14ac:dyDescent="0.2">
      <c r="A27" s="81"/>
      <c r="B27" s="46"/>
      <c r="C27" s="47" t="s">
        <v>50</v>
      </c>
      <c r="D27" s="43">
        <v>6</v>
      </c>
      <c r="E27" s="46">
        <v>11</v>
      </c>
      <c r="F27" s="7"/>
      <c r="G27" s="7"/>
      <c r="H27" s="47"/>
    </row>
    <row r="28" spans="1:8" x14ac:dyDescent="0.2">
      <c r="A28" s="81"/>
      <c r="B28" s="46"/>
      <c r="C28" s="47" t="s">
        <v>51</v>
      </c>
      <c r="D28" s="43">
        <v>8</v>
      </c>
      <c r="E28" s="46">
        <v>18</v>
      </c>
      <c r="F28" s="7"/>
      <c r="G28" s="7"/>
      <c r="H28" s="47"/>
    </row>
    <row r="29" spans="1:8" x14ac:dyDescent="0.2">
      <c r="A29" s="81"/>
      <c r="B29" s="46"/>
      <c r="C29" s="47" t="s">
        <v>52</v>
      </c>
      <c r="D29" s="43">
        <v>10</v>
      </c>
      <c r="E29" s="46">
        <v>21</v>
      </c>
      <c r="F29" s="7"/>
      <c r="G29" s="7"/>
      <c r="H29" s="47"/>
    </row>
    <row r="30" spans="1:8" x14ac:dyDescent="0.2">
      <c r="A30" s="81" t="s">
        <v>44</v>
      </c>
      <c r="B30" s="46"/>
      <c r="C30" s="47" t="s">
        <v>55</v>
      </c>
      <c r="D30" s="43">
        <v>6</v>
      </c>
      <c r="E30" s="46">
        <v>12</v>
      </c>
      <c r="F30" s="7"/>
      <c r="G30" s="7"/>
      <c r="H30" s="47"/>
    </row>
    <row r="31" spans="1:8" x14ac:dyDescent="0.2">
      <c r="A31" s="81"/>
      <c r="B31" s="46"/>
      <c r="C31" s="47" t="s">
        <v>130</v>
      </c>
      <c r="D31" s="43">
        <v>6</v>
      </c>
      <c r="E31" s="46">
        <v>12</v>
      </c>
      <c r="F31" s="7"/>
      <c r="G31" s="7"/>
      <c r="H31" s="47"/>
    </row>
    <row r="32" spans="1:8" x14ac:dyDescent="0.2">
      <c r="A32" s="81" t="s">
        <v>66</v>
      </c>
      <c r="B32" s="46" t="s">
        <v>60</v>
      </c>
      <c r="C32" s="47" t="s">
        <v>11</v>
      </c>
      <c r="D32" s="43">
        <v>10</v>
      </c>
      <c r="E32" s="46"/>
      <c r="F32" s="7">
        <v>34</v>
      </c>
      <c r="G32" s="7"/>
      <c r="H32" s="47"/>
    </row>
    <row r="33" spans="1:8" x14ac:dyDescent="0.2">
      <c r="A33" s="81"/>
      <c r="B33" s="46"/>
      <c r="C33" s="47" t="s">
        <v>21</v>
      </c>
      <c r="D33" s="43">
        <v>10</v>
      </c>
      <c r="E33" s="46"/>
      <c r="F33" s="7">
        <v>34</v>
      </c>
      <c r="G33" s="7"/>
      <c r="H33" s="47"/>
    </row>
    <row r="34" spans="1:8" x14ac:dyDescent="0.2">
      <c r="A34" s="81"/>
      <c r="B34" s="46" t="s">
        <v>62</v>
      </c>
      <c r="C34" s="47" t="s">
        <v>11</v>
      </c>
      <c r="D34" s="43">
        <v>10</v>
      </c>
      <c r="E34" s="46"/>
      <c r="F34" s="7">
        <v>28</v>
      </c>
      <c r="G34" s="7"/>
      <c r="H34" s="47"/>
    </row>
    <row r="35" spans="1:8" ht="17" thickBot="1" x14ac:dyDescent="0.25">
      <c r="A35" s="76"/>
      <c r="B35" s="48"/>
      <c r="C35" s="49" t="s">
        <v>21</v>
      </c>
      <c r="D35" s="44">
        <v>10</v>
      </c>
      <c r="E35" s="48"/>
      <c r="F35" s="16">
        <v>50</v>
      </c>
      <c r="G35" s="16"/>
      <c r="H35" s="49"/>
    </row>
    <row r="36" spans="1:8" x14ac:dyDescent="0.2">
      <c r="A36" s="83" t="s">
        <v>54</v>
      </c>
      <c r="B36" s="50"/>
      <c r="C36" s="51" t="s">
        <v>11</v>
      </c>
      <c r="D36" s="19">
        <v>5</v>
      </c>
      <c r="E36" s="50"/>
      <c r="F36" s="15"/>
      <c r="G36" s="15">
        <v>9</v>
      </c>
      <c r="H36" s="51"/>
    </row>
    <row r="37" spans="1:8" x14ac:dyDescent="0.2">
      <c r="A37" s="81"/>
      <c r="B37" s="46"/>
      <c r="C37" s="47" t="s">
        <v>21</v>
      </c>
      <c r="D37" s="43">
        <v>11</v>
      </c>
      <c r="E37" s="46"/>
      <c r="F37" s="7"/>
      <c r="G37" s="7">
        <v>11</v>
      </c>
      <c r="H37" s="47"/>
    </row>
    <row r="38" spans="1:8" x14ac:dyDescent="0.2">
      <c r="A38" s="81"/>
      <c r="B38" s="46"/>
      <c r="C38" s="47" t="s">
        <v>51</v>
      </c>
      <c r="D38" s="43">
        <v>4</v>
      </c>
      <c r="E38" s="46"/>
      <c r="F38" s="7"/>
      <c r="G38" s="7">
        <v>6</v>
      </c>
      <c r="H38" s="47"/>
    </row>
    <row r="39" spans="1:8" x14ac:dyDescent="0.2">
      <c r="A39" s="81"/>
      <c r="B39" s="46"/>
      <c r="C39" s="47" t="s">
        <v>52</v>
      </c>
      <c r="D39" s="43">
        <v>4</v>
      </c>
      <c r="E39" s="46"/>
      <c r="F39" s="7"/>
      <c r="G39" s="7">
        <v>7</v>
      </c>
      <c r="H39" s="47"/>
    </row>
    <row r="40" spans="1:8" x14ac:dyDescent="0.2">
      <c r="A40" s="81" t="s">
        <v>74</v>
      </c>
      <c r="B40" s="46"/>
      <c r="C40" s="47" t="s">
        <v>11</v>
      </c>
      <c r="D40" s="43">
        <v>5</v>
      </c>
      <c r="E40" s="46"/>
      <c r="F40" s="7"/>
      <c r="G40" s="7">
        <v>9</v>
      </c>
      <c r="H40" s="47"/>
    </row>
    <row r="41" spans="1:8" x14ac:dyDescent="0.2">
      <c r="A41" s="81"/>
      <c r="B41" s="46"/>
      <c r="C41" s="47" t="s">
        <v>21</v>
      </c>
      <c r="D41" s="43">
        <v>10</v>
      </c>
      <c r="E41" s="46"/>
      <c r="F41" s="7"/>
      <c r="G41" s="7">
        <v>10</v>
      </c>
      <c r="H41" s="47"/>
    </row>
    <row r="42" spans="1:8" x14ac:dyDescent="0.2">
      <c r="A42" s="81"/>
      <c r="B42" s="46"/>
      <c r="C42" s="47" t="s">
        <v>51</v>
      </c>
      <c r="D42" s="43">
        <v>3</v>
      </c>
      <c r="E42" s="46"/>
      <c r="F42" s="7"/>
      <c r="G42" s="7">
        <v>5</v>
      </c>
      <c r="H42" s="47"/>
    </row>
    <row r="43" spans="1:8" x14ac:dyDescent="0.2">
      <c r="A43" s="81"/>
      <c r="B43" s="46"/>
      <c r="C43" s="47" t="s">
        <v>52</v>
      </c>
      <c r="D43" s="43">
        <v>4</v>
      </c>
      <c r="E43" s="46"/>
      <c r="F43" s="7"/>
      <c r="G43" s="7">
        <v>7</v>
      </c>
      <c r="H43" s="47"/>
    </row>
    <row r="44" spans="1:8" x14ac:dyDescent="0.2">
      <c r="A44" s="81" t="s">
        <v>131</v>
      </c>
      <c r="B44" s="46"/>
      <c r="C44" s="47" t="s">
        <v>11</v>
      </c>
      <c r="D44" s="43">
        <v>8</v>
      </c>
      <c r="E44" s="46"/>
      <c r="F44" s="7"/>
      <c r="G44" s="7"/>
      <c r="H44" s="47"/>
    </row>
    <row r="45" spans="1:8" x14ac:dyDescent="0.2">
      <c r="A45" s="81"/>
      <c r="B45" s="46"/>
      <c r="C45" s="47" t="s">
        <v>21</v>
      </c>
      <c r="D45" s="43">
        <v>8</v>
      </c>
      <c r="E45" s="46"/>
      <c r="F45" s="7"/>
      <c r="G45" s="7"/>
      <c r="H45" s="47"/>
    </row>
    <row r="46" spans="1:8" x14ac:dyDescent="0.2">
      <c r="A46" s="81"/>
      <c r="B46" s="46"/>
      <c r="C46" s="47" t="s">
        <v>52</v>
      </c>
      <c r="D46" s="43">
        <v>8</v>
      </c>
      <c r="E46" s="46"/>
      <c r="F46" s="7"/>
      <c r="G46" s="7"/>
      <c r="H46" s="47"/>
    </row>
    <row r="47" spans="1:8" x14ac:dyDescent="0.2">
      <c r="A47" s="81" t="s">
        <v>87</v>
      </c>
      <c r="B47" s="46"/>
      <c r="C47" s="47" t="s">
        <v>77</v>
      </c>
      <c r="D47" s="43">
        <v>5</v>
      </c>
      <c r="E47" s="46">
        <v>5</v>
      </c>
      <c r="F47" s="7"/>
      <c r="G47" s="7"/>
      <c r="H47" s="47"/>
    </row>
    <row r="48" spans="1:8" x14ac:dyDescent="0.2">
      <c r="A48" s="81"/>
      <c r="B48" s="46"/>
      <c r="C48" s="47" t="s">
        <v>108</v>
      </c>
      <c r="D48" s="43">
        <v>6</v>
      </c>
      <c r="E48" s="46">
        <v>6</v>
      </c>
      <c r="F48" s="7"/>
      <c r="G48" s="7"/>
      <c r="H48" s="47"/>
    </row>
    <row r="49" spans="1:8" x14ac:dyDescent="0.2">
      <c r="A49" s="81" t="s">
        <v>132</v>
      </c>
      <c r="B49" s="46" t="s">
        <v>77</v>
      </c>
      <c r="C49" s="47" t="s">
        <v>11</v>
      </c>
      <c r="D49" s="43">
        <v>27</v>
      </c>
      <c r="E49" s="46"/>
      <c r="F49" s="7"/>
      <c r="G49" s="7"/>
      <c r="H49" s="47"/>
    </row>
    <row r="50" spans="1:8" x14ac:dyDescent="0.2">
      <c r="A50" s="81"/>
      <c r="B50" s="46"/>
      <c r="C50" s="47" t="s">
        <v>21</v>
      </c>
      <c r="D50" s="43">
        <v>28</v>
      </c>
      <c r="E50" s="46"/>
      <c r="F50" s="7"/>
      <c r="G50" s="7"/>
      <c r="H50" s="47"/>
    </row>
    <row r="51" spans="1:8" x14ac:dyDescent="0.2">
      <c r="A51" s="81"/>
      <c r="B51" s="46" t="s">
        <v>108</v>
      </c>
      <c r="C51" s="47" t="s">
        <v>11</v>
      </c>
      <c r="D51" s="43">
        <v>14</v>
      </c>
      <c r="E51" s="46"/>
      <c r="F51" s="7"/>
      <c r="G51" s="7"/>
      <c r="H51" s="47"/>
    </row>
    <row r="52" spans="1:8" x14ac:dyDescent="0.2">
      <c r="A52" s="81"/>
      <c r="B52" s="46"/>
      <c r="C52" s="47" t="s">
        <v>21</v>
      </c>
      <c r="D52" s="43">
        <v>19</v>
      </c>
      <c r="E52" s="46"/>
      <c r="F52" s="7"/>
      <c r="G52" s="7"/>
      <c r="H52" s="47"/>
    </row>
    <row r="53" spans="1:8" x14ac:dyDescent="0.2">
      <c r="A53" s="81" t="s">
        <v>93</v>
      </c>
      <c r="B53" s="46" t="s">
        <v>77</v>
      </c>
      <c r="C53" s="47" t="s">
        <v>11</v>
      </c>
      <c r="D53" s="43">
        <v>27</v>
      </c>
      <c r="E53" s="46"/>
      <c r="F53" s="7"/>
      <c r="G53" s="7"/>
      <c r="H53" s="47"/>
    </row>
    <row r="54" spans="1:8" x14ac:dyDescent="0.2">
      <c r="A54" s="81"/>
      <c r="B54" s="46"/>
      <c r="C54" s="47" t="s">
        <v>21</v>
      </c>
      <c r="D54" s="43">
        <v>28</v>
      </c>
      <c r="E54" s="46"/>
      <c r="F54" s="7"/>
      <c r="G54" s="7"/>
      <c r="H54" s="47"/>
    </row>
    <row r="55" spans="1:8" x14ac:dyDescent="0.2">
      <c r="A55" s="81"/>
      <c r="B55" s="46" t="s">
        <v>108</v>
      </c>
      <c r="C55" s="47" t="s">
        <v>11</v>
      </c>
      <c r="D55" s="43">
        <v>14</v>
      </c>
      <c r="E55" s="46"/>
      <c r="F55" s="7"/>
      <c r="G55" s="7"/>
      <c r="H55" s="47"/>
    </row>
    <row r="56" spans="1:8" ht="17" thickBot="1" x14ac:dyDescent="0.25">
      <c r="A56" s="76"/>
      <c r="B56" s="48"/>
      <c r="C56" s="49" t="s">
        <v>21</v>
      </c>
      <c r="D56" s="44">
        <v>16</v>
      </c>
      <c r="E56" s="48"/>
      <c r="F56" s="16"/>
      <c r="G56" s="16"/>
      <c r="H56" s="49"/>
    </row>
    <row r="57" spans="1:8" x14ac:dyDescent="0.2">
      <c r="A57" s="83" t="s">
        <v>100</v>
      </c>
      <c r="B57" s="50" t="s">
        <v>77</v>
      </c>
      <c r="C57" s="51" t="s">
        <v>11</v>
      </c>
      <c r="D57" s="19">
        <v>3</v>
      </c>
      <c r="E57" s="50"/>
      <c r="F57" s="15"/>
      <c r="G57" s="15">
        <v>7</v>
      </c>
      <c r="H57" s="51"/>
    </row>
    <row r="58" spans="1:8" x14ac:dyDescent="0.2">
      <c r="A58" s="81"/>
      <c r="B58" s="46"/>
      <c r="C58" s="47" t="s">
        <v>21</v>
      </c>
      <c r="D58" s="43">
        <v>4</v>
      </c>
      <c r="E58" s="46"/>
      <c r="F58" s="7"/>
      <c r="G58" s="7">
        <v>6</v>
      </c>
      <c r="H58" s="47"/>
    </row>
    <row r="59" spans="1:8" x14ac:dyDescent="0.2">
      <c r="A59" s="81"/>
      <c r="B59" s="46" t="s">
        <v>108</v>
      </c>
      <c r="C59" s="47" t="s">
        <v>11</v>
      </c>
      <c r="D59" s="43">
        <v>5</v>
      </c>
      <c r="E59" s="46"/>
      <c r="F59" s="7"/>
      <c r="G59" s="7">
        <v>12</v>
      </c>
      <c r="H59" s="47"/>
    </row>
    <row r="60" spans="1:8" x14ac:dyDescent="0.2">
      <c r="A60" s="81"/>
      <c r="B60" s="46"/>
      <c r="C60" s="47" t="s">
        <v>21</v>
      </c>
      <c r="D60" s="43">
        <v>8</v>
      </c>
      <c r="E60" s="46"/>
      <c r="F60" s="7"/>
      <c r="G60" s="7">
        <v>16</v>
      </c>
      <c r="H60" s="47"/>
    </row>
    <row r="61" spans="1:8" x14ac:dyDescent="0.2">
      <c r="A61" s="81" t="s">
        <v>101</v>
      </c>
      <c r="B61" s="46" t="s">
        <v>77</v>
      </c>
      <c r="C61" s="47" t="s">
        <v>11</v>
      </c>
      <c r="D61" s="43">
        <v>3</v>
      </c>
      <c r="E61" s="46"/>
      <c r="F61" s="7"/>
      <c r="G61" s="7">
        <v>7</v>
      </c>
      <c r="H61" s="47"/>
    </row>
    <row r="62" spans="1:8" x14ac:dyDescent="0.2">
      <c r="A62" s="81"/>
      <c r="B62" s="46"/>
      <c r="C62" s="47" t="s">
        <v>21</v>
      </c>
      <c r="D62" s="43">
        <v>4</v>
      </c>
      <c r="E62" s="46"/>
      <c r="F62" s="7"/>
      <c r="G62" s="7">
        <v>6</v>
      </c>
      <c r="H62" s="47"/>
    </row>
    <row r="63" spans="1:8" x14ac:dyDescent="0.2">
      <c r="A63" s="81"/>
      <c r="B63" s="46" t="s">
        <v>108</v>
      </c>
      <c r="C63" s="47" t="s">
        <v>11</v>
      </c>
      <c r="D63" s="43">
        <v>5</v>
      </c>
      <c r="E63" s="46"/>
      <c r="F63" s="7"/>
      <c r="G63" s="7">
        <v>12</v>
      </c>
      <c r="H63" s="47"/>
    </row>
    <row r="64" spans="1:8" x14ac:dyDescent="0.2">
      <c r="A64" s="81"/>
      <c r="B64" s="46"/>
      <c r="C64" s="47" t="s">
        <v>21</v>
      </c>
      <c r="D64" s="43">
        <v>8</v>
      </c>
      <c r="E64" s="46"/>
      <c r="F64" s="7"/>
      <c r="G64" s="7">
        <v>15</v>
      </c>
      <c r="H64" s="47"/>
    </row>
    <row r="65" spans="1:8" x14ac:dyDescent="0.2">
      <c r="A65" s="81" t="s">
        <v>133</v>
      </c>
      <c r="B65" s="46" t="s">
        <v>77</v>
      </c>
      <c r="C65" s="47" t="s">
        <v>11</v>
      </c>
      <c r="D65" s="43">
        <v>7</v>
      </c>
      <c r="E65" s="46"/>
      <c r="F65" s="7"/>
      <c r="G65" s="7"/>
      <c r="H65" s="47"/>
    </row>
    <row r="66" spans="1:8" x14ac:dyDescent="0.2">
      <c r="A66" s="81"/>
      <c r="B66" s="46"/>
      <c r="C66" s="47" t="s">
        <v>21</v>
      </c>
      <c r="D66" s="43">
        <v>6</v>
      </c>
      <c r="E66" s="46"/>
      <c r="F66" s="7"/>
      <c r="G66" s="7"/>
      <c r="H66" s="47"/>
    </row>
    <row r="67" spans="1:8" x14ac:dyDescent="0.2">
      <c r="A67" s="81"/>
      <c r="B67" s="46" t="s">
        <v>108</v>
      </c>
      <c r="C67" s="47" t="s">
        <v>11</v>
      </c>
      <c r="D67" s="43">
        <v>7</v>
      </c>
      <c r="E67" s="46"/>
      <c r="F67" s="7"/>
      <c r="G67" s="7"/>
      <c r="H67" s="47"/>
    </row>
    <row r="68" spans="1:8" ht="17" thickBot="1" x14ac:dyDescent="0.25">
      <c r="A68" s="76"/>
      <c r="B68" s="48"/>
      <c r="C68" s="49" t="s">
        <v>21</v>
      </c>
      <c r="D68" s="44">
        <v>8</v>
      </c>
      <c r="E68" s="48"/>
      <c r="F68" s="16"/>
      <c r="G68" s="16"/>
      <c r="H68" s="49"/>
    </row>
    <row r="69" spans="1:8" ht="34" customHeight="1" x14ac:dyDescent="0.2">
      <c r="A69" s="75" t="s">
        <v>135</v>
      </c>
      <c r="B69" s="80" t="s">
        <v>31</v>
      </c>
      <c r="C69" s="51" t="s">
        <v>11</v>
      </c>
      <c r="D69" s="19">
        <v>22</v>
      </c>
      <c r="E69" s="50"/>
      <c r="F69" s="15"/>
      <c r="G69" s="15"/>
      <c r="H69" s="51"/>
    </row>
    <row r="70" spans="1:8" x14ac:dyDescent="0.2">
      <c r="A70" s="77"/>
      <c r="B70" s="78"/>
      <c r="C70" s="47" t="s">
        <v>20</v>
      </c>
      <c r="D70" s="43">
        <v>8</v>
      </c>
      <c r="E70" s="46"/>
      <c r="F70" s="7"/>
      <c r="G70" s="7"/>
      <c r="H70" s="47"/>
    </row>
    <row r="71" spans="1:8" x14ac:dyDescent="0.2">
      <c r="A71" s="77"/>
      <c r="B71" s="78"/>
      <c r="C71" s="47" t="s">
        <v>21</v>
      </c>
      <c r="D71" s="43">
        <v>10</v>
      </c>
      <c r="E71" s="46"/>
      <c r="F71" s="7"/>
      <c r="G71" s="7"/>
      <c r="H71" s="47"/>
    </row>
    <row r="72" spans="1:8" x14ac:dyDescent="0.2">
      <c r="A72" s="77"/>
      <c r="B72" s="78"/>
      <c r="C72" s="47" t="s">
        <v>120</v>
      </c>
      <c r="D72" s="43">
        <v>9</v>
      </c>
      <c r="E72" s="46"/>
      <c r="F72" s="7"/>
      <c r="G72" s="7"/>
      <c r="H72" s="47"/>
    </row>
    <row r="73" spans="1:8" x14ac:dyDescent="0.2">
      <c r="A73" s="77"/>
      <c r="B73" s="78" t="s">
        <v>134</v>
      </c>
      <c r="C73" s="47" t="s">
        <v>11</v>
      </c>
      <c r="D73" s="43">
        <v>26</v>
      </c>
      <c r="E73" s="46"/>
      <c r="F73" s="7"/>
      <c r="G73" s="7"/>
      <c r="H73" s="47"/>
    </row>
    <row r="74" spans="1:8" x14ac:dyDescent="0.2">
      <c r="A74" s="77"/>
      <c r="B74" s="78"/>
      <c r="C74" s="47" t="s">
        <v>20</v>
      </c>
      <c r="D74" s="43">
        <v>9</v>
      </c>
      <c r="E74" s="46"/>
      <c r="F74" s="7"/>
      <c r="G74" s="7"/>
      <c r="H74" s="47"/>
    </row>
    <row r="75" spans="1:8" x14ac:dyDescent="0.2">
      <c r="A75" s="77"/>
      <c r="B75" s="78"/>
      <c r="C75" s="47" t="s">
        <v>21</v>
      </c>
      <c r="D75" s="43">
        <v>11</v>
      </c>
      <c r="E75" s="46"/>
      <c r="F75" s="7"/>
      <c r="G75" s="7"/>
      <c r="H75" s="47"/>
    </row>
    <row r="76" spans="1:8" x14ac:dyDescent="0.2">
      <c r="A76" s="77"/>
      <c r="B76" s="78"/>
      <c r="C76" s="47" t="s">
        <v>120</v>
      </c>
      <c r="D76" s="43">
        <v>9</v>
      </c>
      <c r="E76" s="46"/>
      <c r="F76" s="7"/>
      <c r="G76" s="7"/>
      <c r="H76" s="47"/>
    </row>
    <row r="77" spans="1:8" x14ac:dyDescent="0.2">
      <c r="A77" s="77" t="s">
        <v>41</v>
      </c>
      <c r="B77" s="46"/>
      <c r="C77" s="47" t="s">
        <v>11</v>
      </c>
      <c r="D77" s="43">
        <v>11</v>
      </c>
      <c r="E77" s="46">
        <v>11</v>
      </c>
      <c r="F77" s="7"/>
      <c r="G77" s="7"/>
      <c r="H77" s="47"/>
    </row>
    <row r="78" spans="1:8" x14ac:dyDescent="0.2">
      <c r="A78" s="77"/>
      <c r="B78" s="46"/>
      <c r="C78" s="47" t="s">
        <v>20</v>
      </c>
      <c r="D78" s="43">
        <v>11</v>
      </c>
      <c r="E78" s="46">
        <v>11</v>
      </c>
      <c r="F78" s="7"/>
      <c r="G78" s="7"/>
      <c r="H78" s="47"/>
    </row>
    <row r="79" spans="1:8" x14ac:dyDescent="0.2">
      <c r="A79" s="77"/>
      <c r="B79" s="46"/>
      <c r="C79" s="47" t="s">
        <v>21</v>
      </c>
      <c r="D79" s="43">
        <v>10</v>
      </c>
      <c r="E79" s="46">
        <v>10</v>
      </c>
      <c r="F79" s="7"/>
      <c r="G79" s="7"/>
      <c r="H79" s="47"/>
    </row>
    <row r="80" spans="1:8" x14ac:dyDescent="0.2">
      <c r="A80" s="77"/>
      <c r="B80" s="46"/>
      <c r="C80" s="47" t="s">
        <v>120</v>
      </c>
      <c r="D80" s="43">
        <v>8</v>
      </c>
      <c r="E80" s="46">
        <v>8</v>
      </c>
      <c r="F80" s="7"/>
      <c r="G80" s="7"/>
      <c r="H80" s="47"/>
    </row>
    <row r="81" spans="1:8" x14ac:dyDescent="0.2">
      <c r="A81" s="77" t="s">
        <v>42</v>
      </c>
      <c r="B81" s="46"/>
      <c r="C81" s="47" t="s">
        <v>11</v>
      </c>
      <c r="D81" s="43">
        <v>13</v>
      </c>
      <c r="E81" s="46">
        <v>13</v>
      </c>
      <c r="F81" s="7"/>
      <c r="G81" s="7"/>
      <c r="H81" s="47"/>
    </row>
    <row r="82" spans="1:8" x14ac:dyDescent="0.2">
      <c r="A82" s="77"/>
      <c r="B82" s="46"/>
      <c r="C82" s="47" t="s">
        <v>20</v>
      </c>
      <c r="D82" s="43">
        <v>12</v>
      </c>
      <c r="E82" s="46">
        <v>12</v>
      </c>
      <c r="F82" s="7"/>
      <c r="G82" s="7"/>
      <c r="H82" s="47"/>
    </row>
    <row r="83" spans="1:8" x14ac:dyDescent="0.2">
      <c r="A83" s="77"/>
      <c r="B83" s="46"/>
      <c r="C83" s="47" t="s">
        <v>21</v>
      </c>
      <c r="D83" s="43">
        <v>11</v>
      </c>
      <c r="E83" s="46">
        <v>11</v>
      </c>
      <c r="F83" s="7"/>
      <c r="G83" s="7"/>
      <c r="H83" s="47"/>
    </row>
    <row r="84" spans="1:8" ht="17" thickBot="1" x14ac:dyDescent="0.25">
      <c r="A84" s="82"/>
      <c r="B84" s="48"/>
      <c r="C84" s="49" t="s">
        <v>120</v>
      </c>
      <c r="D84" s="44">
        <v>8</v>
      </c>
      <c r="E84" s="48">
        <v>8</v>
      </c>
      <c r="F84" s="16"/>
      <c r="G84" s="16"/>
      <c r="H84" s="49"/>
    </row>
    <row r="85" spans="1:8" x14ac:dyDescent="0.2">
      <c r="A85" s="75" t="s">
        <v>45</v>
      </c>
      <c r="B85" s="50"/>
      <c r="C85" s="51" t="s">
        <v>11</v>
      </c>
      <c r="D85" s="19">
        <v>14</v>
      </c>
      <c r="E85" s="50">
        <v>14</v>
      </c>
      <c r="F85" s="15"/>
      <c r="G85" s="15"/>
      <c r="H85" s="51"/>
    </row>
    <row r="86" spans="1:8" x14ac:dyDescent="0.2">
      <c r="A86" s="77"/>
      <c r="B86" s="46"/>
      <c r="C86" s="47" t="s">
        <v>20</v>
      </c>
      <c r="D86" s="43">
        <v>9</v>
      </c>
      <c r="E86" s="46">
        <v>9</v>
      </c>
      <c r="F86" s="7"/>
      <c r="G86" s="7"/>
      <c r="H86" s="47"/>
    </row>
    <row r="87" spans="1:8" x14ac:dyDescent="0.2">
      <c r="A87" s="77"/>
      <c r="B87" s="46"/>
      <c r="C87" s="47" t="s">
        <v>21</v>
      </c>
      <c r="D87" s="43">
        <v>10</v>
      </c>
      <c r="E87" s="46">
        <v>10</v>
      </c>
      <c r="F87" s="7"/>
      <c r="G87" s="7"/>
      <c r="H87" s="47"/>
    </row>
    <row r="88" spans="1:8" x14ac:dyDescent="0.2">
      <c r="A88" s="77"/>
      <c r="B88" s="46"/>
      <c r="C88" s="47" t="s">
        <v>120</v>
      </c>
      <c r="D88" s="43">
        <v>8</v>
      </c>
      <c r="E88" s="46">
        <v>8</v>
      </c>
      <c r="F88" s="7"/>
      <c r="G88" s="7"/>
      <c r="H88" s="47"/>
    </row>
    <row r="89" spans="1:8" x14ac:dyDescent="0.2">
      <c r="A89" s="77" t="s">
        <v>106</v>
      </c>
      <c r="B89" s="46"/>
      <c r="C89" s="47" t="s">
        <v>11</v>
      </c>
      <c r="D89" s="43">
        <v>19</v>
      </c>
      <c r="E89" s="46">
        <v>19</v>
      </c>
      <c r="F89" s="7"/>
      <c r="G89" s="7"/>
      <c r="H89" s="47"/>
    </row>
    <row r="90" spans="1:8" x14ac:dyDescent="0.2">
      <c r="A90" s="77"/>
      <c r="B90" s="46"/>
      <c r="C90" s="47" t="s">
        <v>20</v>
      </c>
      <c r="D90" s="43">
        <v>9</v>
      </c>
      <c r="E90" s="46">
        <v>9</v>
      </c>
      <c r="F90" s="7"/>
      <c r="G90" s="7"/>
      <c r="H90" s="47"/>
    </row>
    <row r="91" spans="1:8" x14ac:dyDescent="0.2">
      <c r="A91" s="77"/>
      <c r="B91" s="46"/>
      <c r="C91" s="47" t="s">
        <v>21</v>
      </c>
      <c r="D91" s="43">
        <v>17</v>
      </c>
      <c r="E91" s="46">
        <v>17</v>
      </c>
      <c r="F91" s="7"/>
      <c r="G91" s="7"/>
      <c r="H91" s="47"/>
    </row>
    <row r="92" spans="1:8" x14ac:dyDescent="0.2">
      <c r="A92" s="77"/>
      <c r="B92" s="46"/>
      <c r="C92" s="47" t="s">
        <v>120</v>
      </c>
      <c r="D92" s="43">
        <v>8</v>
      </c>
      <c r="E92" s="46">
        <v>8</v>
      </c>
      <c r="F92" s="7"/>
      <c r="G92" s="7"/>
      <c r="H92" s="47"/>
    </row>
    <row r="93" spans="1:8" x14ac:dyDescent="0.2">
      <c r="A93" s="77" t="s">
        <v>136</v>
      </c>
      <c r="B93" s="46"/>
      <c r="C93" s="47" t="s">
        <v>11</v>
      </c>
      <c r="D93" s="43">
        <v>7</v>
      </c>
      <c r="E93" s="46">
        <v>7</v>
      </c>
      <c r="F93" s="7"/>
      <c r="G93" s="7"/>
      <c r="H93" s="47"/>
    </row>
    <row r="94" spans="1:8" ht="17" thickBot="1" x14ac:dyDescent="0.25">
      <c r="A94" s="76"/>
      <c r="B94" s="48"/>
      <c r="C94" s="49" t="s">
        <v>21</v>
      </c>
      <c r="D94" s="44">
        <v>7</v>
      </c>
      <c r="E94" s="48">
        <v>7</v>
      </c>
      <c r="F94" s="16"/>
      <c r="G94" s="16"/>
      <c r="H94" s="49"/>
    </row>
    <row r="95" spans="1:8" s="20" customFormat="1" x14ac:dyDescent="0.2">
      <c r="A95" s="75" t="s">
        <v>118</v>
      </c>
      <c r="B95" s="52"/>
      <c r="C95" s="53" t="s">
        <v>51</v>
      </c>
      <c r="D95" s="45">
        <v>8</v>
      </c>
      <c r="E95" s="52">
        <v>8</v>
      </c>
      <c r="F95" s="42"/>
      <c r="G95" s="42"/>
      <c r="H95" s="53"/>
    </row>
    <row r="96" spans="1:8" x14ac:dyDescent="0.2">
      <c r="A96" s="81"/>
      <c r="B96" s="46"/>
      <c r="C96" s="47" t="s">
        <v>52</v>
      </c>
      <c r="D96" s="43">
        <v>10</v>
      </c>
      <c r="E96" s="46">
        <v>10</v>
      </c>
      <c r="F96" s="7"/>
      <c r="G96" s="7"/>
      <c r="H96" s="47"/>
    </row>
    <row r="97" spans="1:8" x14ac:dyDescent="0.2">
      <c r="A97" s="77" t="s">
        <v>140</v>
      </c>
      <c r="B97" s="46"/>
      <c r="C97" s="47" t="s">
        <v>115</v>
      </c>
      <c r="D97" s="43">
        <v>6</v>
      </c>
      <c r="E97" s="46">
        <v>10</v>
      </c>
      <c r="F97" s="7"/>
      <c r="G97" s="7"/>
      <c r="H97" s="47"/>
    </row>
    <row r="98" spans="1:8" x14ac:dyDescent="0.2">
      <c r="A98" s="81"/>
      <c r="B98" s="46"/>
      <c r="C98" s="47" t="s">
        <v>114</v>
      </c>
      <c r="D98" s="43">
        <v>6</v>
      </c>
      <c r="E98" s="46">
        <v>11</v>
      </c>
      <c r="F98" s="7"/>
      <c r="G98" s="7"/>
      <c r="H98" s="47"/>
    </row>
    <row r="99" spans="1:8" x14ac:dyDescent="0.2">
      <c r="A99" s="77" t="s">
        <v>141</v>
      </c>
      <c r="B99" s="78" t="s">
        <v>139</v>
      </c>
      <c r="C99" s="47" t="s">
        <v>138</v>
      </c>
      <c r="D99" s="43">
        <v>10</v>
      </c>
      <c r="E99" s="46"/>
      <c r="F99" s="7">
        <v>68</v>
      </c>
      <c r="G99" s="7"/>
      <c r="H99" s="47"/>
    </row>
    <row r="100" spans="1:8" ht="17" thickBot="1" x14ac:dyDescent="0.25">
      <c r="A100" s="76"/>
      <c r="B100" s="79"/>
      <c r="C100" s="49" t="s">
        <v>137</v>
      </c>
      <c r="D100" s="44">
        <v>10</v>
      </c>
      <c r="E100" s="48"/>
      <c r="F100" s="16">
        <v>78</v>
      </c>
      <c r="G100" s="16"/>
      <c r="H100" s="49"/>
    </row>
    <row r="101" spans="1:8" x14ac:dyDescent="0.2">
      <c r="A101" s="75" t="s">
        <v>143</v>
      </c>
      <c r="B101" s="50"/>
      <c r="C101" s="51" t="s">
        <v>11</v>
      </c>
      <c r="D101" s="19">
        <v>5</v>
      </c>
      <c r="E101" s="50"/>
      <c r="F101" s="15"/>
      <c r="G101" s="15">
        <v>9</v>
      </c>
      <c r="H101" s="51"/>
    </row>
    <row r="102" spans="1:8" x14ac:dyDescent="0.2">
      <c r="A102" s="81"/>
      <c r="B102" s="46"/>
      <c r="C102" s="47" t="s">
        <v>21</v>
      </c>
      <c r="D102" s="43">
        <v>11</v>
      </c>
      <c r="E102" s="46"/>
      <c r="F102" s="7"/>
      <c r="G102" s="7">
        <v>11</v>
      </c>
      <c r="H102" s="47"/>
    </row>
    <row r="103" spans="1:8" x14ac:dyDescent="0.2">
      <c r="A103" s="81"/>
      <c r="B103" s="46"/>
      <c r="C103" s="47" t="s">
        <v>51</v>
      </c>
      <c r="D103" s="43">
        <v>4</v>
      </c>
      <c r="E103" s="46"/>
      <c r="F103" s="7"/>
      <c r="G103" s="7">
        <v>6</v>
      </c>
      <c r="H103" s="47"/>
    </row>
    <row r="104" spans="1:8" x14ac:dyDescent="0.2">
      <c r="A104" s="81"/>
      <c r="B104" s="46"/>
      <c r="C104" s="47" t="s">
        <v>52</v>
      </c>
      <c r="D104" s="43">
        <v>4</v>
      </c>
      <c r="E104" s="46"/>
      <c r="F104" s="7"/>
      <c r="G104" s="7">
        <v>7</v>
      </c>
      <c r="H104" s="47"/>
    </row>
    <row r="105" spans="1:8" x14ac:dyDescent="0.2">
      <c r="A105" s="77" t="s">
        <v>144</v>
      </c>
      <c r="B105" s="46"/>
      <c r="C105" s="47" t="s">
        <v>11</v>
      </c>
      <c r="D105" s="43">
        <v>5</v>
      </c>
      <c r="E105" s="46"/>
      <c r="F105" s="7"/>
      <c r="G105" s="7">
        <v>9</v>
      </c>
      <c r="H105" s="47"/>
    </row>
    <row r="106" spans="1:8" x14ac:dyDescent="0.2">
      <c r="A106" s="81"/>
      <c r="B106" s="46"/>
      <c r="C106" s="47" t="s">
        <v>21</v>
      </c>
      <c r="D106" s="43">
        <v>10</v>
      </c>
      <c r="E106" s="46"/>
      <c r="F106" s="7"/>
      <c r="G106" s="7">
        <v>10</v>
      </c>
      <c r="H106" s="47"/>
    </row>
    <row r="107" spans="1:8" x14ac:dyDescent="0.2">
      <c r="A107" s="81"/>
      <c r="B107" s="46"/>
      <c r="C107" s="47" t="s">
        <v>51</v>
      </c>
      <c r="D107" s="43">
        <v>3</v>
      </c>
      <c r="E107" s="46"/>
      <c r="F107" s="7"/>
      <c r="G107" s="7">
        <v>5</v>
      </c>
      <c r="H107" s="47"/>
    </row>
    <row r="108" spans="1:8" x14ac:dyDescent="0.2">
      <c r="A108" s="81"/>
      <c r="B108" s="46"/>
      <c r="C108" s="47" t="s">
        <v>52</v>
      </c>
      <c r="D108" s="43">
        <v>4</v>
      </c>
      <c r="E108" s="46"/>
      <c r="F108" s="7"/>
      <c r="G108" s="7">
        <v>7</v>
      </c>
      <c r="H108" s="47"/>
    </row>
    <row r="109" spans="1:8" ht="34" customHeight="1" x14ac:dyDescent="0.2">
      <c r="A109" s="77" t="s">
        <v>145</v>
      </c>
      <c r="B109" s="78" t="s">
        <v>142</v>
      </c>
      <c r="C109" s="47" t="s">
        <v>11</v>
      </c>
      <c r="D109" s="43">
        <v>19</v>
      </c>
      <c r="E109" s="46">
        <v>19</v>
      </c>
      <c r="F109" s="7"/>
      <c r="G109" s="7"/>
      <c r="H109" s="47"/>
    </row>
    <row r="110" spans="1:8" x14ac:dyDescent="0.2">
      <c r="A110" s="77"/>
      <c r="B110" s="78"/>
      <c r="C110" s="47" t="s">
        <v>21</v>
      </c>
      <c r="D110" s="43">
        <v>17</v>
      </c>
      <c r="E110" s="46">
        <v>17</v>
      </c>
      <c r="F110" s="7"/>
      <c r="G110" s="7"/>
      <c r="H110" s="47"/>
    </row>
    <row r="111" spans="1:8" x14ac:dyDescent="0.2">
      <c r="A111" s="77"/>
      <c r="B111" s="78" t="s">
        <v>111</v>
      </c>
      <c r="C111" s="47" t="s">
        <v>11</v>
      </c>
      <c r="D111" s="43">
        <v>19</v>
      </c>
      <c r="E111" s="46">
        <v>19</v>
      </c>
      <c r="F111" s="7"/>
      <c r="G111" s="7"/>
      <c r="H111" s="47"/>
    </row>
    <row r="112" spans="1:8" ht="17" thickBot="1" x14ac:dyDescent="0.25">
      <c r="A112" s="82"/>
      <c r="B112" s="79"/>
      <c r="C112" s="49" t="s">
        <v>21</v>
      </c>
      <c r="D112" s="44">
        <v>17</v>
      </c>
      <c r="E112" s="48">
        <v>17</v>
      </c>
      <c r="F112" s="16"/>
      <c r="G112" s="16"/>
      <c r="H112" s="49"/>
    </row>
    <row r="113" spans="1:8" x14ac:dyDescent="0.2">
      <c r="A113" s="75" t="s">
        <v>146</v>
      </c>
      <c r="B113" s="50"/>
      <c r="C113" s="51" t="s">
        <v>77</v>
      </c>
      <c r="D113" s="19">
        <v>5</v>
      </c>
      <c r="E113" s="50"/>
      <c r="F113" s="15"/>
      <c r="G113" s="15"/>
      <c r="H113" s="51">
        <v>528</v>
      </c>
    </row>
    <row r="114" spans="1:8" ht="17" thickBot="1" x14ac:dyDescent="0.25">
      <c r="A114" s="76"/>
      <c r="B114" s="48"/>
      <c r="C114" s="49" t="s">
        <v>108</v>
      </c>
      <c r="D114" s="44">
        <v>6</v>
      </c>
      <c r="E114" s="48"/>
      <c r="F114" s="16"/>
      <c r="G114" s="16"/>
      <c r="H114" s="49">
        <v>614</v>
      </c>
    </row>
  </sheetData>
  <mergeCells count="41">
    <mergeCell ref="A30:A31"/>
    <mergeCell ref="D3:D4"/>
    <mergeCell ref="B3:C4"/>
    <mergeCell ref="A3:A4"/>
    <mergeCell ref="E3:H3"/>
    <mergeCell ref="A5:A8"/>
    <mergeCell ref="A9:A11"/>
    <mergeCell ref="A12:A14"/>
    <mergeCell ref="A15:A17"/>
    <mergeCell ref="A18:A20"/>
    <mergeCell ref="A21:A24"/>
    <mergeCell ref="A25:A29"/>
    <mergeCell ref="A97:A98"/>
    <mergeCell ref="A77:A80"/>
    <mergeCell ref="A32:A35"/>
    <mergeCell ref="A36:A39"/>
    <mergeCell ref="A40:A43"/>
    <mergeCell ref="A44:A46"/>
    <mergeCell ref="A47:A48"/>
    <mergeCell ref="A49:A52"/>
    <mergeCell ref="A53:A56"/>
    <mergeCell ref="A57:A60"/>
    <mergeCell ref="A61:A64"/>
    <mergeCell ref="A65:A68"/>
    <mergeCell ref="A69:A76"/>
    <mergeCell ref="A1:H1"/>
    <mergeCell ref="A113:A114"/>
    <mergeCell ref="A99:A100"/>
    <mergeCell ref="B99:B100"/>
    <mergeCell ref="B69:B72"/>
    <mergeCell ref="B73:B76"/>
    <mergeCell ref="B109:B110"/>
    <mergeCell ref="B111:B112"/>
    <mergeCell ref="A101:A104"/>
    <mergeCell ref="A105:A108"/>
    <mergeCell ref="A109:A112"/>
    <mergeCell ref="A81:A84"/>
    <mergeCell ref="A85:A88"/>
    <mergeCell ref="A89:A92"/>
    <mergeCell ref="A93:A94"/>
    <mergeCell ref="A95:A96"/>
  </mergeCells>
  <pageMargins left="0.7" right="0.7" top="0.75" bottom="0.75" header="0.3" footer="0.3"/>
  <pageSetup paperSize="9" scale="82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Fig. 1-5</vt:lpstr>
      <vt:lpstr>Supplementary Fig. 1-6</vt:lpstr>
      <vt:lpstr>Number of mice and samples</vt:lpstr>
      <vt:lpstr>'Number of mice and sampl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260325 SK</cp:lastModifiedBy>
  <cp:lastPrinted>2026-03-27T10:06:39Z</cp:lastPrinted>
  <dcterms:created xsi:type="dcterms:W3CDTF">2026-03-25T04:30:39Z</dcterms:created>
  <dcterms:modified xsi:type="dcterms:W3CDTF">2026-04-29T07:01:51Z</dcterms:modified>
</cp:coreProperties>
</file>